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6920" yWindow="0" windowWidth="31220" windowHeight="18760" tabRatio="500"/>
  </bookViews>
  <sheets>
    <sheet name="S7 Table" sheetId="1" r:id="rId1"/>
  </sheets>
  <definedNames>
    <definedName name="_xlnm._FilterDatabase" localSheetId="0" hidden="1">'S7 Table'!$A$1:$AJ$65</definedName>
    <definedName name="ETSvsMCR" localSheetId="0">'S7 Table'!$AH$1:$AI$25</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2" i="1" l="1"/>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alcChain>
</file>

<file path=xl/connections.xml><?xml version="1.0" encoding="utf-8"?>
<connections xmlns="http://schemas.openxmlformats.org/spreadsheetml/2006/main">
  <connection id="1" name="ETSvsMCR.csv" type="6" refreshedVersion="0" background="1" saveData="1">
    <textPr fileType="mac" sourceFile="Macintosh HD:Users:Nyed:Downloads:ETSvsMCR.csv" comma="1">
      <textFields count="3">
        <textField/>
        <textField/>
        <textField/>
      </textFields>
    </textPr>
  </connection>
</connections>
</file>

<file path=xl/sharedStrings.xml><?xml version="1.0" encoding="utf-8"?>
<sst xmlns="http://schemas.openxmlformats.org/spreadsheetml/2006/main" count="1124" uniqueCount="404">
  <si>
    <t>Not detected</t>
  </si>
  <si>
    <t>--</t>
  </si>
  <si>
    <t>No</t>
  </si>
  <si>
    <t>Region not detected by GISTIC</t>
  </si>
  <si>
    <t>More than 50 genes</t>
  </si>
  <si>
    <t>Chr17:55934884-68250967</t>
  </si>
  <si>
    <t>YPEL2 DHX40</t>
  </si>
  <si>
    <t>Chr17:57422235-57654665</t>
  </si>
  <si>
    <t>q22-q23.1</t>
    <phoneticPr fontId="0" type="noConversion"/>
  </si>
  <si>
    <t>Amplification</t>
  </si>
  <si>
    <t>Chr16:11478271-20500192</t>
  </si>
  <si>
    <t>ERCC4 MKL2 PARN AC092291.2 BFAR PLA2G10 NPIPA3 NPIPA2 NOMO1 NPIPA1 PDXDC1 NTAN1</t>
  </si>
  <si>
    <t>Chr16:13938102-15148149</t>
  </si>
  <si>
    <t>p13.12-p13.11</t>
    <phoneticPr fontId="0" type="noConversion"/>
  </si>
  <si>
    <t>chr16:46638910-47387972</t>
  </si>
  <si>
    <t>ZNF263 TIGD7 ZNF75A OR2C1 NAA60 MTRNR2L4 ZSCAN32 ZNF174 ZNF597 C16orf90 CLUAP1 SLX4 DNASE1 TRAP1 CREBBP ADCY9 SRL TFAP4 GLIS2 PAM16 CORO7-PAM16 CORO7 VASN DNAJA3 NMRAL1 HMOX2 CDIP1 C16orf96 UBALD1 MGRN1 NUDT16L1 ANKS3 C16orf71 ZNF500 SEPT12 SMIM22 ROGDI GLYR1 UBN1 PPL SEC14L5 NAGPA ALG1 C16orf89 FAM86A RBFOX1 TMEM114 METTL22</t>
  </si>
  <si>
    <t>Chr16:3314923-8748544</t>
  </si>
  <si>
    <t>SEPT12 SMIM22 ROGDI GLYR1 UBN1 PPL SEC14L5 NAGPA ALG1 C16orf89 FAM86A</t>
    <phoneticPr fontId="0" type="noConversion"/>
  </si>
  <si>
    <t>Chr16:4832256-5181708</t>
    <phoneticPr fontId="0" type="noConversion"/>
  </si>
  <si>
    <t>p13.3</t>
  </si>
  <si>
    <t>Chr16:60777-3301757</t>
  </si>
  <si>
    <t>Chr16:60777-1297720</t>
  </si>
  <si>
    <t>chr14:38008682-38049106</t>
  </si>
  <si>
    <t>SFTA3 NKX2-1 NKX2-8 PAX9 SLC25A21 SLC25A21-AS1 MIPOL1 FOXA1 TTC6</t>
  </si>
  <si>
    <t>Chr14:36933574-38113753</t>
  </si>
  <si>
    <t>MIPOL1 FOXA1</t>
    <phoneticPr fontId="0" type="noConversion"/>
  </si>
  <si>
    <t>q13.3-q21.1</t>
  </si>
  <si>
    <t>Chr13:95818193-115108397</t>
  </si>
  <si>
    <t>IRS2 COL4A1 COL4A2 RAB20 CARKD CARS2 ING1 LINC00346 ANKRD10 ARHGEF7 TEX29 RP11-65D24.2</t>
  </si>
  <si>
    <t>q33.3-q34</t>
  </si>
  <si>
    <t>FAM155A LIG4 ABHD13 TNFSF13B MYO16</t>
    <phoneticPr fontId="0" type="noConversion"/>
  </si>
  <si>
    <t>q33.3</t>
  </si>
  <si>
    <t>chr13:19557151-24578109</t>
  </si>
  <si>
    <t>Chr13:19026949-32384392</t>
  </si>
  <si>
    <t>TUBA3C RP11-408E5.4 TPTE2 MPHOSPH8 PSPC1 AL354808.2 ZMYM5 ZMYM2 GJA3 GJB2 GJB6</t>
    <phoneticPr fontId="0" type="noConversion"/>
  </si>
  <si>
    <t>Chr13:19026949-31795386</t>
  </si>
  <si>
    <t>q11-q12.11</t>
    <phoneticPr fontId="0" type="noConversion"/>
  </si>
  <si>
    <t>Chr12:92863296-107874231</t>
  </si>
  <si>
    <t>Chr12:97761899-98710313</t>
  </si>
  <si>
    <t>q23.1</t>
  </si>
  <si>
    <t>chr11:66231263-69888893</t>
  </si>
  <si>
    <t>Chr11:68266785-96958794</t>
  </si>
  <si>
    <t>FAT3 MTNR1B</t>
  </si>
  <si>
    <t>Chr11:90604351-92842409</t>
  </si>
  <si>
    <t>q14.3</t>
  </si>
  <si>
    <t>Chr11:67276796-77656868</t>
  </si>
  <si>
    <t>TPBGL ARRB1 RPS3 KLHL35 GDPD5 SERPINH1 MAP6 MOGAT2 DGAT2</t>
    <phoneticPr fontId="0" type="noConversion"/>
  </si>
  <si>
    <t>Chr11:74925576-75510184</t>
  </si>
  <si>
    <t>q13.4-q13.5</t>
    <phoneticPr fontId="0" type="noConversion"/>
  </si>
  <si>
    <t>Chr10:49762077-67306276</t>
  </si>
  <si>
    <t>PCDH15 MTRNR2L5 ZWINT IPMK CISD1 UBE2D1 TFAM BICC1 PHYHIPL FAM13C SLC16A9 CCDC6 C10orf40 ANK3 CDK1 RHOBTB1 TMEM26 C10orf107 ARID5B RTKN2 ZNF365 ADO EGR2 NRBF2 JMJD1C REEP3</t>
  </si>
  <si>
    <t>Chr10:55860237-66087527</t>
  </si>
  <si>
    <t>q21.1-q21.3</t>
    <phoneticPr fontId="0" type="noConversion"/>
  </si>
  <si>
    <t>chr9:95361064-131977191</t>
  </si>
  <si>
    <t>Chr9:109220826-122122616</t>
  </si>
  <si>
    <t>ASTN2</t>
  </si>
  <si>
    <t>Chr9:119945047-120323346</t>
  </si>
  <si>
    <t>q33.1</t>
  </si>
  <si>
    <t>chr8:126079868-129665763</t>
  </si>
  <si>
    <t>PCAT1 CASC8</t>
  </si>
  <si>
    <t>Yes</t>
  </si>
  <si>
    <t>Chr8:127857349-128367735</t>
  </si>
  <si>
    <t>--</t>
    <phoneticPr fontId="0" type="noConversion"/>
  </si>
  <si>
    <t>Chr8:127984435-128258918</t>
    <phoneticPr fontId="0" type="noConversion"/>
  </si>
  <si>
    <t>q24.21</t>
  </si>
  <si>
    <t>chr8:60962111-107611661</t>
  </si>
  <si>
    <t>JPH1, GDAP1</t>
  </si>
  <si>
    <t>Chr8:75208784-75484075</t>
  </si>
  <si>
    <t>Chr8:72077752-97994440</t>
  </si>
  <si>
    <t>Chr8:74408802-96307504</t>
  </si>
  <si>
    <t>q21.11-q22.1</t>
  </si>
  <si>
    <t>LINC00293 LOC100287846 SPIDR MCM4 UBE2V2 C8orf22 CEBPD PRKDC EFCAB1 SNAI2</t>
  </si>
  <si>
    <t>SPIDR CEBPD PRKDC MCM4 UBE2V2 EFCAB1 SNAI2 C8orf22 RP11-738G5.2</t>
  </si>
  <si>
    <t>Chr8:46912027-50736273</t>
  </si>
  <si>
    <t>SPIDR CEBPD PRKDC MCM4 UBE2V2</t>
    <phoneticPr fontId="0" type="noConversion"/>
  </si>
  <si>
    <t>Chr8:47147887-49471321</t>
  </si>
  <si>
    <t>q11.1-q11.21</t>
    <phoneticPr fontId="0" type="noConversion"/>
  </si>
  <si>
    <t>EGFR LANCL2 VOPP1 SEPT14 MRPS17 ZNF713 GBAS PSPH CCT6A SUMF2 PHKG1 CHCHD2 NUPR1L ZNF479 ZNF716</t>
  </si>
  <si>
    <t>Chr7:55021222-58019970</t>
  </si>
  <si>
    <t>EGFR LANCL2 VOPP1</t>
  </si>
  <si>
    <t>Chr7:55172285-55516418</t>
  </si>
  <si>
    <t>p11.2</t>
  </si>
  <si>
    <t>chr5:125455993-180915260</t>
  </si>
  <si>
    <t>Chr5:147643040-180790320</t>
  </si>
  <si>
    <t>Chr5:157250154-175053853</t>
  </si>
  <si>
    <t>q33.3-q35.2</t>
  </si>
  <si>
    <t>MED10 UBE2QL1 NSUN2 SRD5A1 PAPD7 ADCY2 C5orf49 MTRR FASTKD3 SEMA5A</t>
  </si>
  <si>
    <t>Chr5:6211244-9067304</t>
  </si>
  <si>
    <t>SRD5A1 PAPD7 ADCY2</t>
    <phoneticPr fontId="0" type="noConversion"/>
  </si>
  <si>
    <t>p15.31</t>
  </si>
  <si>
    <t>chr3:127875022-128424455</t>
  </si>
  <si>
    <t>Chr3:125498352-135153852</t>
  </si>
  <si>
    <t>ASTE1 NEK11 NUDT16 MRPL3 IFT122 CPNE4 ACPP DNAJC13 ACAD11 NPHP3 RHO H1FOO PLXND1 ACKR4 UBA5 TMCC1 TRH COL6A5 COL6A6 PIK3R4 ATP2C1</t>
  </si>
  <si>
    <t>q22.1-q21.3</t>
    <phoneticPr fontId="0" type="noConversion"/>
  </si>
  <si>
    <t>SCN9A SCN7A XIRP2 B3GALT1 STK39 CERS6 NOSTRIN SPC25 G6PC2 ABCB11 DHRS9</t>
  </si>
  <si>
    <t>Chr2:167079710-169963011</t>
  </si>
  <si>
    <t>B3GALT1 STK39</t>
  </si>
  <si>
    <t>Chr2:168271595-168957571</t>
  </si>
  <si>
    <t>q24.3</t>
  </si>
  <si>
    <t>B3GALNT2 GNG4 LYST NID1 GPR137B ERO1LB EDARADD LGALS8 HEATR1 ACTN2 MTR MT1HL1 RYR2 ZP4 MTRNR2L11 CHRM3 FMN2 AL646016.1 GREM2 RGS7 FH KMO OPN3 CHML WDR64 EXO1 MAP1LC3C PLD5 CEP170 AC092782.1 SDCCAG8 AKT3 ZBTB18 AL590483.1 C1orf100 ADSS C1orf101 DESI2 COX20 HNRNPU RP11-156E8.1 EFCAB2 KIF26B SMYD3</t>
  </si>
  <si>
    <t>Chr1:235626086-246393832</t>
  </si>
  <si>
    <t>FMN2 AL646016.1 GREM2 RGS7 FH KMO OPN3 CHML WDR64 EXO1 MAP1LC3C PLD5 CEP170 AC092782.1 SDCCAG8 AKT3</t>
  </si>
  <si>
    <t>q43-q44</t>
    <phoneticPr fontId="0" type="noConversion"/>
  </si>
  <si>
    <t>Chr1:176482241-186639085</t>
  </si>
  <si>
    <t>KIAA1614 AL162431.1 STX6 MR1 IER5 CACNA1E ZNF648 GLUL TEDDM1 RGSL1 RNASEL RGS16 RGS8 NPL DHX9 SHCBP1L LAMC1 LAMC2 NMNAT2 SMG7 NCF2 ARPC5 RGL1 APOBEC4 COLGALT2 TSEN15 C1orf21 EDEM3 FAM129A RNF2 TRMT1L SWT1 IVNS1ABP HMCN1</t>
    <phoneticPr fontId="0" type="noConversion"/>
  </si>
  <si>
    <t>Chr1:180893161-186086607</t>
  </si>
  <si>
    <t>q25.3</t>
  </si>
  <si>
    <t>chr1:149881399-155636454</t>
  </si>
  <si>
    <t>Chr1:154333139-156887171</t>
  </si>
  <si>
    <t>SHE TDRD10 UBE2Q1 CHRNB2 ADAR AL606500.1 KCNN3 PMVK PBXIP1 PYGO2 SHC1 CKS1B FLAD1 LENEP ZBTB7B DCST2 DCST1</t>
  </si>
  <si>
    <t>Chr1:154470507-155013351</t>
  </si>
  <si>
    <t>q21.3-q22</t>
    <phoneticPr fontId="0" type="noConversion"/>
  </si>
  <si>
    <t>chr22:43249772-48018269</t>
  </si>
  <si>
    <t>NUP50 KIAA0930 UPK3A FAM118A SMC1B RIBC2 FBLN1 ATXN10 WNT7B C22orf26 FLJ27365 PPARA CDPF1 PKDREJ TTC38 GTSE1 TRMU CELSR1 GRAMD4 CERK TBC1D22A</t>
  </si>
  <si>
    <t>Chr22:45490958-47613882</t>
  </si>
  <si>
    <t>TRMU CELSR1</t>
  </si>
  <si>
    <t>q13.31</t>
  </si>
  <si>
    <t>Deletion</t>
  </si>
  <si>
    <t>ADRBK2 MYO18B SEZ6L ASPHD2 HPS4 SRRD TFIP11 TPST2 CRYBB1 CRYBA4 MN1 PITPNB TTC28 CHEK2 HSCB CCDC117 XBP1 ZNRF3 C22orf31 KREMEN1 EMID1 RHBDD3 EWSR1 GAS2L1 RASL10A AP1B1 RFPL1 NEFH THOC5 NIPSNAP1 NF2 CABP7 ZMAT5 UQCR10 ASCC2 MTMR3 HORMAD2 LIF OSM GATSL3 RP1-130H16.18 TBC1D10A SF3A1 CCDC157</t>
  </si>
  <si>
    <t>Chr22:26004695-30763030</t>
  </si>
  <si>
    <t>ZNRF3 C22orf31 KREMEN1 EMID1 RHBDD3 EWSR1 GAS2L1 RASL10A AP1B1 RFPL1 NEFH THOC5 NIPSNAP1</t>
  </si>
  <si>
    <t>q12.1-q12.2</t>
    <phoneticPr fontId="0" type="noConversion"/>
  </si>
  <si>
    <t>chr21:42827479-43100702</t>
  </si>
  <si>
    <t>MX1 TMPRSS2</t>
  </si>
  <si>
    <t>Chr21:42827479-43100702</t>
  </si>
  <si>
    <t>Chr21:42823111-42871320</t>
  </si>
  <si>
    <t>TMPRSS2</t>
  </si>
  <si>
    <t>Chr21:42842360-42868799</t>
  </si>
  <si>
    <t>q22.3</t>
  </si>
  <si>
    <t>chr21:39665722-40715131</t>
  </si>
  <si>
    <t xml:space="preserve">ETS2 BRWD1-AS1 WRB SH3BGR ERG LINC00114 PSMG1 BRWD1 HMGN1 LCA5L </t>
  </si>
  <si>
    <t>ERG ETS2 PSMG1 BRWD1 HMGN1 WRB LCA5L SH3BGR</t>
  </si>
  <si>
    <t>Chr21:39967076-40841024</t>
  </si>
  <si>
    <t>ETS2</t>
  </si>
  <si>
    <t>Chr21:40053880-40195918</t>
  </si>
  <si>
    <t>q22.2</t>
  </si>
  <si>
    <t>Chr20:58079512-62956153</t>
  </si>
  <si>
    <t>Chr20:60377988-62956153</t>
    <phoneticPr fontId="0" type="noConversion"/>
  </si>
  <si>
    <t>q13.33</t>
  </si>
  <si>
    <t>Chr20:61305-18733665</t>
  </si>
  <si>
    <t>ISM1 TASP1</t>
  </si>
  <si>
    <t>Chr20:13224083-13414125</t>
    <phoneticPr fontId="0" type="noConversion"/>
  </si>
  <si>
    <t>p12.1</t>
    <phoneticPr fontId="0" type="noConversion"/>
  </si>
  <si>
    <t>Chr20:61305-5208551</t>
  </si>
  <si>
    <t>DEFB125 DEFB126 DEFB127 DEFB128 DEFB129 DEFB132 C20orf96 ZCCHC3 SOX12 NRSN2 TRIB3 RBCK1 TBC1D20 CSNK2A1 TCF15 SRXN1 RP5-850E9.3 SCRT2 SLC52A3 FAM110A ANGPT4 RSPO4 PSMF1 TMEM74B C20orf202 RAD21L1 SNPH SDCBP2 AL136531.1 FKBP1A</t>
  </si>
  <si>
    <t>Chr20:61305-1417200</t>
  </si>
  <si>
    <t>p13</t>
  </si>
  <si>
    <t>PSG2 PSG5 PSG4 PSG9 TEX101 LYPD3 PHLDB3 ETHE1 ZNF575 XRCC1 L34079.2 PINLYP IRGQ ZNF576 SRRM5 ZNF428 CADM4 PLAUR IRGC SMG9 KCNN4 LYPD5 ZNF283 ZNF404 ZNF45 ZNF221 ZNF155 ZNF230 ZNF222 ZNF223 ZNF284 ZNF224 ZNF225 ZNF234 ZNF226 ZNF227</t>
  </si>
  <si>
    <t>Chr19:43561722-44724391</t>
  </si>
  <si>
    <t>ZNF576 SRRM5 ZNF428 CADM4 PLAUR</t>
  </si>
  <si>
    <t>Chr19:44102338-44168281</t>
  </si>
  <si>
    <t>ZNF675 ZNF681 RPSAP58 ZNF726 ZNF254</t>
  </si>
  <si>
    <t>Chr19:23765492-24583312</t>
  </si>
  <si>
    <t>ZNF254</t>
  </si>
  <si>
    <t>Chr19:24253251-24385424</t>
  </si>
  <si>
    <t>p12</t>
  </si>
  <si>
    <t>chr18:54696384-78077248</t>
  </si>
  <si>
    <t>RP11-723G8.2 CBLN2 NETO1 RP11-169F17.1 FBXO15 TIMM21 CYB5A C18orf63 FAM69C CNDP2 CNDP1 ZNF407 ZADH2 TSHZ1 RP11-321M21.3 SMIM21 RP11-94B19.4 ZNF516 RP11-17M16.1 LINC00908 RP11-162A12.2 ZNF236 MBP GALR1 SALL3 ATP9B NFATC1 AC018445.1 CTDP1 KCNG2 PQLC1 HSBP1L1 TXNL4A RP11-795F19.5 RBFA ADNP2 AC139100.2 PARD6G</t>
  </si>
  <si>
    <t>Chr18:68787043-78014136</t>
  </si>
  <si>
    <t>ZNF407 ZADH2 TSHZ1 RP11-321M21.3 SMIM21 RP11-94B19.4 ZNF516 RP11-17M16.1 LINC00908 RP11-162A12.2 ZNF236 MBP GALR1</t>
  </si>
  <si>
    <t>q23-q22.3</t>
  </si>
  <si>
    <t>SETBP1 SLC14A2 SLC14A1 SIGLEC15 EPG5 PSTPIP2</t>
  </si>
  <si>
    <t>Chr18:41211846-43621007</t>
  </si>
  <si>
    <t>SETBP1 SLC14A2</t>
  </si>
  <si>
    <t>q12.3</t>
  </si>
  <si>
    <t>RP11-683L23.1 USP14 THOC1 COLEC12 CETN1 CLUL1 C18orf56 TYMS ENOSF1 YES1 ADCYAP1 METTL4 NDC80 SMCHD1 EMILIN2 LPIN2 MYOM1 MYL12A MYL12B TGIF1 DLGAP1</t>
  </si>
  <si>
    <t>Chr18:48133-4665309</t>
  </si>
  <si>
    <t>METTL4 NDC80 SMCHD1 EMILIN2 LPIN2 MYOM1 MYL12A MYL12B TGIF1 DLGAP1</t>
  </si>
  <si>
    <t>Chr18:2565103-3788627</t>
    <phoneticPr fontId="0" type="noConversion"/>
  </si>
  <si>
    <t>p11.32-p11.31</t>
    <phoneticPr fontId="0" type="noConversion"/>
  </si>
  <si>
    <t>chr17:42086616-42651945</t>
  </si>
  <si>
    <t>UBTF SLC4A1 AC003102.1 AC003043.1 RUNDC3A SLC25A39 GRN FAM171A2 ITGA2B GPATCH8 FZD2</t>
  </si>
  <si>
    <t>Chr17:42294338-42639726</t>
  </si>
  <si>
    <t>G6PC3 HDAC5 C17orf53 ASB16 TMUB2 ATXN7L3 UBTF SLC4A1 AC003102.1 AC003043.1 RUNDC3A SLC25A39 GRN FAM171A2 ITGA2B GPATCH8</t>
  </si>
  <si>
    <t>Chr17:42149197-42599734</t>
  </si>
  <si>
    <t>UBTF SLC4A1 AC003102.1 AC003043.1</t>
  </si>
  <si>
    <t>Chr17:42286037-42366577</t>
    <phoneticPr fontId="0" type="noConversion"/>
  </si>
  <si>
    <t>q21.31</t>
  </si>
  <si>
    <t>chr17:7535461-7591760</t>
  </si>
  <si>
    <t>Chr17:7140520-7944541</t>
  </si>
  <si>
    <t>Chr17:6967689-7937273</t>
  </si>
  <si>
    <t>KCTD11 TMEM95 TNK1 TMEM256-PLSCR3 C17orf61-PLSCR3 TMEM256 NLGN2 SPEM1 C17orf74 TMEM102 FGF11 CHRNB1 ZBTB4 SLC35G6 POLR2A TNFSF12 TNFSF12-TNFSF13 TNFSF13 SENP3 EIF4A1 CD68 MPDU1 SOX15 FXR2 AC007421.1 SHBG SAT2 ATP1B2 TP53 WRAP53 EFNB3 DNAH2 KDM6B TMEM88 LSMD1 CYB5D1</t>
  </si>
  <si>
    <t>Chr17:7257185-7784161</t>
  </si>
  <si>
    <t>p13.1</t>
  </si>
  <si>
    <t>chr16:83829806-89337943</t>
  </si>
  <si>
    <t>UCHL3 LMO7 LMO7DN BTF3P11 IRG1 CLN5 MYCBP2-AS1 SCEL SLAIN1 RNF219-AS1 LINC00446 KCTD12 FBXL3 MYCBP2 MIR3665 EDNRB POU4F1 RNF219 LINC00331</t>
  </si>
  <si>
    <t>MAF DYNLRB2 CDYL2</t>
  </si>
  <si>
    <t>Chr16:79631620-80640277</t>
  </si>
  <si>
    <t>Chr16:76159151-90287535</t>
  </si>
  <si>
    <t>Chr16:78475408-90287535</t>
  </si>
  <si>
    <t>q23.1-q24.3</t>
    <phoneticPr fontId="0" type="noConversion"/>
  </si>
  <si>
    <t>chr15:26104243-59175227</t>
  </si>
  <si>
    <t>ZNF280D TCF12 CGNL1 GCOM1 MYZAP POLR2M ALDH1A2 AQP9 LIPC</t>
  </si>
  <si>
    <t>Chr15:57208269-58856033</t>
  </si>
  <si>
    <t>TCF12 CGNL1 GCOM1 MYZAP POLR2M ALDH1A2 AQP9</t>
  </si>
  <si>
    <t>Chr15:57500944-58465754</t>
  </si>
  <si>
    <t>q21.3</t>
  </si>
  <si>
    <t>Chr14:81284914-97027759</t>
  </si>
  <si>
    <t>CLMN DICER1</t>
    <phoneticPr fontId="0" type="noConversion"/>
  </si>
  <si>
    <t>Chr14:95403326-95667778</t>
    <phoneticPr fontId="0" type="noConversion"/>
  </si>
  <si>
    <t>q32.13</t>
  </si>
  <si>
    <t>VTI1B RP11-1012A1.4 RDH11 RDH12 ZFYVE26 RAD51B ZFP36L1</t>
  </si>
  <si>
    <t>Chr14:68138824-69339438</t>
  </si>
  <si>
    <t>RAD51B</t>
  </si>
  <si>
    <t>Chr14:68288580-68934690</t>
    <phoneticPr fontId="0" type="noConversion"/>
  </si>
  <si>
    <t>q24.1</t>
  </si>
  <si>
    <t>chr13:45139814-48879660</t>
  </si>
  <si>
    <t xml:space="preserve">GPALPP1 GTF2F2 TPT1-AS1 COG3 SPERT CPB2-AS1 LRCH1 TSC22D1 LINC00330 NUFIP1 KCTD4 TPT1 SNORA31 SLC25A30 ERICH6B SIAH3 ZC3H13 CPB2 LCP1 LINC00563 KIAA0226L ESD HTR2A </t>
  </si>
  <si>
    <t>Chr13:42555162-57749023</t>
  </si>
  <si>
    <t>TSC22D1 NUFIP1 GPALPP1 GTF2F2 KCTD4 TPT1 SLC25A30 COG3 FAM194B SPERT SIAH3 ZC3H13 CPB2 LCP1 LRRC63 KIAA0226L LRCH1 ESD HTR2A RB1</t>
  </si>
  <si>
    <t>Chr13:45139524-47558163</t>
  </si>
  <si>
    <t>COG3 FAM194B SPERT SIAH3 ZC3H13 CPB2 LCP1</t>
  </si>
  <si>
    <t>Chr13:46087905-46710200</t>
  </si>
  <si>
    <t>q14.13</t>
  </si>
  <si>
    <t>chr12:121855762-133851895</t>
  </si>
  <si>
    <t>None</t>
  </si>
  <si>
    <t>FZD10 PIWIL1 RIMBP2 STX2 RAN GPR133</t>
  </si>
  <si>
    <t>Chr12:130643549-131444195</t>
  </si>
  <si>
    <t>TMEM132D FZD10 PIWIL1 RIMBP2 STX2 RAN GPR133 AC078925.1 AC092850.1 SFSWAP MMP17 ULK1 PUS1 EP400 EP400NL DDX51 NOC4L GALNT9 MUC8 FBRSL1 P2RX2 POLE</t>
  </si>
  <si>
    <t>Chr12:129658978-133216693</t>
  </si>
  <si>
    <t>STX2 RAN GPR133 AC078925.1 AC092850.1 SFSWAP MMP17 ULK1 PUS1 EP400 EP400NL DDX51 NOC4L GALNT9 MUC8 FBRSL1</t>
  </si>
  <si>
    <t>Chr12:131272250-133155338</t>
    <phoneticPr fontId="0" type="noConversion"/>
  </si>
  <si>
    <t>q24.33</t>
  </si>
  <si>
    <t>chr12:12844234-12952430</t>
  </si>
  <si>
    <t xml:space="preserve">LOH12CR1 DUSP16 CREBL2 GPR19 CDKN1B APOLD1 DDX47 MIR613  </t>
  </si>
  <si>
    <t>LOH12CR2 LOH12CR1 DUSP16 CREBL2 GPR19 CDKN1B</t>
  </si>
  <si>
    <t>Chr12:12506852-12874656</t>
  </si>
  <si>
    <t>LOH12CR1 DUSP16 CREBL2 GPR19 CDKN1B APOLD1</t>
  </si>
  <si>
    <t>Chr12:12555558-12937274</t>
  </si>
  <si>
    <t>CDKN1B</t>
  </si>
  <si>
    <t>Chr12:12862807-12874657</t>
  </si>
  <si>
    <t>chr11:113649062-115045236</t>
  </si>
  <si>
    <t>HTR3B HTR3A ZBTB16</t>
  </si>
  <si>
    <t>Chr11:113816378-113933687</t>
  </si>
  <si>
    <t>TMPRSS5 ZW10 CLDN25 USP28 HTR3B HTR3A ZBTB16 NNMT C11orf71 RBM7 RP11-212D19.4 REXO2 NXPE1 NXPE4 NXPE2 CADM1</t>
  </si>
  <si>
    <t>Chr11:113547978-116357696</t>
  </si>
  <si>
    <t>HTR3A ZBTB16 NNMT C11orf71 RBM7 RP11-212D19.4 REXO2 NXPE1 NXPE4 NXPE2</t>
  </si>
  <si>
    <t>Chr11:113842999-114821035</t>
  </si>
  <si>
    <t>q23.2</t>
  </si>
  <si>
    <t>chr11:36249376-49580689</t>
  </si>
  <si>
    <t>DCDC1 DNAJC24 IMMP1L ELP4 PAX6 RCN1 WT1 EIF3M CCDC73 PRRG4 QSER1 DEPDC7 TCP11L1 CSTF3 HIPK3 KIAA1549L C11orf91 CD59 FBXO3 LMO2 AC132216.1 CAPRIN1 NAT10 ABTB2 CAT ELF5 EHF APIP PDHX AL356215.1 CD44 SLC1A2 PAMR1 FJX1 TRIM44 LDLRAD3 COMMD9 PRR5L</t>
  </si>
  <si>
    <t>Chr11:30739686-36461239</t>
  </si>
  <si>
    <t>TCP11L1 CSTF3 HIPK3 KIAA1549L C11orf91 CD59 FBXO3 LMO2 AC132216.1 CAPRIN1 NAT10 ABTB2 CAT ELF5 EHF APIP PDHX AL356215.1 CD44 SLC1A2 PAMR1 FJX1 TRIM44 LDLRAD3</t>
  </si>
  <si>
    <t>Chr11:33067148-36111681</t>
    <phoneticPr fontId="0" type="noConversion"/>
  </si>
  <si>
    <t>chr10:89617158-90348818</t>
  </si>
  <si>
    <t>PTEN RNLS</t>
  </si>
  <si>
    <t>KLLN PTEN RNLS</t>
  </si>
  <si>
    <t>Chr10:89617158-90034038</t>
  </si>
  <si>
    <t>Chr10:89665539-90075877</t>
  </si>
  <si>
    <t>PTEN</t>
  </si>
  <si>
    <t>Chr10:89708569-89889878</t>
  </si>
  <si>
    <t>q23.31</t>
  </si>
  <si>
    <t>MPDZ NFIB ZDHHC21 CER1 FREM1 TTC39B SNAPC3 PSIP1 CCDC171</t>
  </si>
  <si>
    <t>Chr9:12847826-15593240</t>
  </si>
  <si>
    <t>NFIB ZDHHC21 CER1 FREM1</t>
  </si>
  <si>
    <t>Chr9:14100316-14960575</t>
  </si>
  <si>
    <t>p22.3</t>
  </si>
  <si>
    <t>chr8:20109881-27667792</t>
  </si>
  <si>
    <t>RHOBTB2 LOC286059 LOC254896 TNFRSF10C LOC389641 CHMP7 R3HCC1 LOC100507156 SLC25A37 ADAM28 ADAMDEC1 TNFRSF10B TNFRSF10D TNFRSF10A LOXL2 ENTPD4 NKX3-1 NKX2-6 STC1</t>
  </si>
  <si>
    <t>PEBP4 RHOBTB2 TNFRSF10B TNFRSF10C TNFRSF10D TNFRSF10A CHMP7 R3HCC1 LOXL2 ENTPD4 SLC25A37 AC051642.1 FP15737 NKX3-1 NKX2-6 STC1 ADAM28 ADAMDEC1 ADAM7</t>
  </si>
  <si>
    <t>Chr8:22628469-24314042</t>
  </si>
  <si>
    <t>TNFRSF10B TNFRSF10C TNFRSF10D TNFRSF10A CHMP7 R3HCC1 LOXL2 ENTPD4 SLC25A37 AC051642.1 FP15737 NKX3-1 NKX2-6 STC1 ADAM28 ADAMDEC1</t>
  </si>
  <si>
    <t>Chr8:22897055-24290487</t>
  </si>
  <si>
    <t>p21.3-p21.2</t>
    <phoneticPr fontId="0" type="noConversion"/>
  </si>
  <si>
    <t>chr7:124429419-127293962</t>
  </si>
  <si>
    <t>IQUB NDUFA5 ASB15 LMOD2 WASL HYAL4 SPAM1 TMEM229A GPR37 POT1</t>
  </si>
  <si>
    <t>Chr7:123103116-124795261</t>
  </si>
  <si>
    <t>SPAM1 TMEM229A</t>
  </si>
  <si>
    <t>Chr7:123574229-124034065</t>
  </si>
  <si>
    <t>q31.32-q31.33</t>
    <phoneticPr fontId="0" type="noConversion"/>
  </si>
  <si>
    <t>C6orf118 PDE10A SDIM1 T PRR18 SFT2D1 MPC1 RPS6KA2 Z98049.1</t>
  </si>
  <si>
    <t>Chr6:165651431-167134570</t>
  </si>
  <si>
    <t>PDE10A</t>
  </si>
  <si>
    <t>Chr6:165937338-166053177</t>
  </si>
  <si>
    <t>q27</t>
    <phoneticPr fontId="0" type="noConversion"/>
  </si>
  <si>
    <t>chr6:87724397-88001063</t>
  </si>
  <si>
    <t>KIAA1009 TBX18 NT5E SNX14 RP11-321N4.5 SYNCRIP HTR1E CGA ZNF292 GJB7 SMIM8 RP1-102H19.8 C6orf163 C6orf164 C6ORF165 C6orf165 SLC35A1 RARS2 ORC3 AKIRIN2 SPACA1 CNR1 RNGTT AL079342.1 PNRC1 SRSF12 PM20D2 GABRR1 GABRR2 UBE2J1 RRAGD ANKRD6 LYRM2 MDN1 GJA10 BACH2 MAP3K7 EPHA7</t>
  </si>
  <si>
    <t>Chr6:84936364-93949892</t>
  </si>
  <si>
    <t>HTR1E CGA ZNF292 GJB7 SMIM8 RP1-102H19.8 C6orf163 C6orf164 C6ORF165 C6orf165 SLC35A1 RARS2 ORC3 AKIRIN2 SPACA1</t>
  </si>
  <si>
    <t>Chr6:87340866-88844034</t>
  </si>
  <si>
    <t>ZNF292 GJB7 SMIM8 RP1-102H19.8 C6orf163</t>
    <phoneticPr fontId="0" type="noConversion"/>
  </si>
  <si>
    <t>Chr6:87851165-88089974</t>
  </si>
  <si>
    <t>q14.3-q15</t>
    <phoneticPr fontId="0" type="noConversion"/>
  </si>
  <si>
    <t>DSP SNRNP48 BMP6 TXNDC5 BLOC1S5-TXNDC5 BLOC1S5 EEF1E1-BLOC1S5 EEF1E1 F13A1 LY86 RREB1 SSR1 CAGE1 RIOK1</t>
  </si>
  <si>
    <t>Chr6:6074152-8109895</t>
  </si>
  <si>
    <t>DSP SNRNP48 RREB1 SSR1 CAGE1 RIOK1</t>
  </si>
  <si>
    <t>p25.1-p24.3</t>
    <phoneticPr fontId="0" type="noConversion"/>
  </si>
  <si>
    <t>chr5:96515472-99722097</t>
  </si>
  <si>
    <t>CTD-2215E18.1 RIOK2 RGMB CHD1 FAM174A ST8SIA4 SLCO4C1 AC008948.1 SLCO6A1 PAM GIN1 PPIP5K2 C5orf30 NUDT12</t>
  </si>
  <si>
    <t>Chr5:96515472-104436342</t>
  </si>
  <si>
    <t>RGMB CHD1 FAM174A ST8SIA4</t>
  </si>
  <si>
    <t>Chr5:97969152-100607824</t>
  </si>
  <si>
    <t>CHD1 FAM174A ST8SIA4</t>
    <phoneticPr fontId="0" type="noConversion"/>
  </si>
  <si>
    <t>Chr5:98150767-100530128</t>
  </si>
  <si>
    <t>q21.1</t>
    <phoneticPr fontId="0" type="noConversion"/>
  </si>
  <si>
    <t>chr5:66463055-74364299</t>
  </si>
  <si>
    <t>SLC30A5 CCNB1 CENPH MRPS36 CDK7 CCDC125 TAF9 RAD17 MARVELD2 OCLN GTF2H2C SERF1B SMN2 SERF1A SMN1 NAIP GTF2H2 BDP1 MCCC2 CARTPT MAP1B MRPS27 PTCD2 ZNF366 TNPO1 FCHO2 TMEM171 TMEM174 FOXD1 BTF3 ANKRA2 PIK3R1</t>
  </si>
  <si>
    <t>Chr5:67517646-72851490</t>
  </si>
  <si>
    <t>SLC30A5 CCNB1 CENPH MRPS36 CDK7 CCDC125 TAF9 RAD17 MARVELD2 OCLN GTF2H2C SERF1B SMN2 SERF1A SMN1 NAIP GTF2H2 BDP1 MCCC2 CARTPT MAP1B MRPS27 PTCD2 ZNF366</t>
  </si>
  <si>
    <t>Chr5:68321745-71782174</t>
    <phoneticPr fontId="0" type="noConversion"/>
  </si>
  <si>
    <t>q13.1-q13.2</t>
    <phoneticPr fontId="0" type="noConversion"/>
  </si>
  <si>
    <t>GALNTL6 GALNT7 HMGB2 SAP30 SCRG1 HAND2 FBXO8 CEP44 HPGD GLRA3 ADAM29 GPM6A WDR17 SPATA4 ASB5 SPCS3 VEGFC RP11-487E13.1 NEIL3 AGA LINC01098</t>
  </si>
  <si>
    <t>Chr4:173959175-181987176</t>
  </si>
  <si>
    <t>ADAM29 GPM6A WDR17 SPATA4 ASB5 SPCS3 VEGFC RP11-487E13.1 NEIL3 AGA LINC01098</t>
  </si>
  <si>
    <t>Chr4:175848816-179843141</t>
  </si>
  <si>
    <t>VEGFC RP11-487E13.1 NEIL3 AGA LINC01098</t>
  </si>
  <si>
    <t>Chr4:177366483-179157773</t>
  </si>
  <si>
    <t>q34.3</t>
  </si>
  <si>
    <t>chr4:118006490-134070791</t>
  </si>
  <si>
    <t>ADAD1 IL2 IL21 BBS12 FGF2 NUDT6 SPATA5 SPRY1 PDE5A MAD2L1 PRDM5 NDNF TNIP3 QRFPR ANXA5 TMEM155 AC079341.1 EXOSC9 CCNA2 BBS7 TRPC3 KIAA1109</t>
  </si>
  <si>
    <t>Chr4:120393511-125274684</t>
  </si>
  <si>
    <t>ADAD1 IL2 IL21 BBS12 FGF2 NUDT6 SPATA5 SPRY1 TMEM155 AC079341.1 EXOSC9 CCNA2 BBS7 TRPC3 KIAA1109</t>
  </si>
  <si>
    <t>Chr4:122640428-125018883</t>
    <phoneticPr fontId="0" type="noConversion"/>
  </si>
  <si>
    <t>q27-q28.1</t>
    <phoneticPr fontId="0" type="noConversion"/>
  </si>
  <si>
    <t>GRID2 ATOH1 SMARCAD1 HPGDS PDLIM5</t>
  </si>
  <si>
    <t>Chr4:93505136-95483003</t>
  </si>
  <si>
    <t>SMARCAD1</t>
  </si>
  <si>
    <t>Chr4:94874767-95153817</t>
    <phoneticPr fontId="0" type="noConversion"/>
  </si>
  <si>
    <t>CCKAR TBC1D19 STIM2 RP11-180C1.1 PCDH7</t>
  </si>
  <si>
    <t>Chr4:26491975-30734965</t>
  </si>
  <si>
    <t>SEPSECS PI4K2B ZCCHC4 ANAPC4 SLC34A2 SEL1L3 SMIM20 RBPJ CCKAR TBC1D19 STIM2 RP11-180C1.1</t>
  </si>
  <si>
    <t>Chr4:25068446-29456632</t>
  </si>
  <si>
    <t>ZCCHC4 ANAPC4 SLC34A2 SEL1L3 SMIM20 RBPJ CCKAR TBC1D19 STIM2 RP11-180C1.1</t>
  </si>
  <si>
    <t>p15.2-p15.1</t>
    <phoneticPr fontId="0" type="noConversion"/>
  </si>
  <si>
    <t>chr3:71832385-72941288</t>
  </si>
  <si>
    <t>RYBP SHQ1 LINC00870</t>
  </si>
  <si>
    <t>PROK2 RYBP SHQ1 GXYLT2</t>
  </si>
  <si>
    <t>Chr3:71832385-72941288</t>
  </si>
  <si>
    <t>RYBP SHQ1</t>
  </si>
  <si>
    <t>Chr3:72222004-72857307</t>
  </si>
  <si>
    <t>RYBP</t>
    <phoneticPr fontId="0" type="noConversion"/>
  </si>
  <si>
    <t>Chr3:72370841-72458052</t>
  </si>
  <si>
    <t>chr2:134325810-148782464</t>
  </si>
  <si>
    <t>GPR39 LYPD1 NCKAP5 AC011755.1 MGAT5 TMEM163 ACMSD CCNT2 MAP3K19 RAB3GAP1 ZRANB3 R3HDM1 UBXN4 LCT MCM6 DARS CXCR4 THSD7B</t>
  </si>
  <si>
    <t>Chr2:133061959-138286742</t>
  </si>
  <si>
    <t>ACMSD CCNT2 MAP3K19 RAB3GAP1 ZRANB3 R3HDM1 UBXN4 LCT MCM6 DARS CXCR4</t>
  </si>
  <si>
    <t>Chr2:135650766-137236335</t>
  </si>
  <si>
    <t>q21.3-q22.1</t>
    <phoneticPr fontId="0" type="noConversion"/>
  </si>
  <si>
    <t>chr1:226184439-240939420</t>
  </si>
  <si>
    <t>MAP10 NTPCR PCNXL2 MLK4 KCNK1 SLC35F3 COA6 TARBP1 IRF2BP2 TOMM20 RBM34 ARID4B GGPS1 TBCE B3GALNT2 GNG4 LYST NID1 GPR137B ERO1LB EDARADD</t>
  </si>
  <si>
    <t>Chr1:232823163-236660315</t>
  </si>
  <si>
    <t>IRF2BP2 TOMM20 RBM34 ARID4B GGPS1 TBCE</t>
    <phoneticPr fontId="0" type="noConversion"/>
  </si>
  <si>
    <t>Chr1:234616191-235576422</t>
    <phoneticPr fontId="0" type="noConversion"/>
  </si>
  <si>
    <t>q42.2-q42.3</t>
    <phoneticPr fontId="0" type="noConversion"/>
  </si>
  <si>
    <t>chr1:70900112-149898950</t>
  </si>
  <si>
    <t>ST6GALNAC3 ST6GALNAC5 PIGK AK5 ZZZ3 USP33 FAM73A NEXN FUBP1 DNAJB4 GIPC2 PTGFR IFI44L IFI44 ELTD1 LPHN2 TTLL7 PRKACB SAMD13 DNASE2B RPF1 GNG5 CTBS C1orf180 SSX2IP LPAR3 MCOLN2 WDR63 MCOLN3 SYDE2 C1orf52 BCL10 DDAH1</t>
  </si>
  <si>
    <t>Chr1:76723302-85785804</t>
  </si>
  <si>
    <t>ST6GALNAC3 ST6GALNAC5 PIGK AK5 ZZZ3 USP33 FAM73A NEXN FUBP1 DNAJB4 GIPC2 PTGFR IFI44L IFI44 ELTD1</t>
  </si>
  <si>
    <t>Chr1:76747576-81364368</t>
    <phoneticPr fontId="0" type="noConversion"/>
  </si>
  <si>
    <t>p31.1</t>
  </si>
  <si>
    <t>Overlapping TCGA GISTIC Region Coordinates (Bold if overlaps minimal MRA)</t>
  </si>
  <si>
    <t>Genes in extended MRA altered in &gt;10% of  CamCap  samples</t>
  </si>
  <si>
    <t>Overlap with regions identified in CamCap (&gt;10% of samples)</t>
  </si>
  <si>
    <t>Coding genes in overlapping GISTIC regions</t>
  </si>
  <si>
    <t>Number of coding genes in overlapping GISTIC region</t>
  </si>
  <si>
    <t>Overlapping GISTIC Region Coordinates</t>
  </si>
  <si>
    <t>Coding genes in extended MRA</t>
  </si>
  <si>
    <t>Number of coding genes in extended MRA</t>
  </si>
  <si>
    <t>Extended MRA Coordinates</t>
  </si>
  <si>
    <t>Coding genes in MRA</t>
  </si>
  <si>
    <t>Number of coding genes in MRA</t>
  </si>
  <si>
    <t>Frequency</t>
  </si>
  <si>
    <t>Patients with SCNA</t>
    <phoneticPr fontId="0" type="noConversion"/>
  </si>
  <si>
    <t>Minimal Region of Alteration Coordinates</t>
  </si>
  <si>
    <t>Band</t>
    <phoneticPr fontId="0" type="noConversion"/>
  </si>
  <si>
    <t>Chr</t>
  </si>
  <si>
    <t>Type</t>
  </si>
  <si>
    <t>TCGA Provisional Data, NCI (2014)</t>
    <phoneticPr fontId="0" type="noConversion"/>
  </si>
  <si>
    <t>TCGA (2015)</t>
  </si>
  <si>
    <t>✔</t>
    <phoneticPr fontId="0" type="noConversion"/>
  </si>
  <si>
    <t>✔</t>
  </si>
  <si>
    <r>
      <t>Lapointe</t>
    </r>
    <r>
      <rPr>
        <b/>
        <i/>
        <sz val="12"/>
        <rFont val="Cambria"/>
      </rPr>
      <t xml:space="preserve"> et. al.</t>
    </r>
    <r>
      <rPr>
        <b/>
        <sz val="12"/>
        <rFont val="Cambria"/>
      </rPr>
      <t xml:space="preserve"> (2007)</t>
    </r>
  </si>
  <si>
    <r>
      <t xml:space="preserve">Taylor </t>
    </r>
    <r>
      <rPr>
        <b/>
        <i/>
        <sz val="12"/>
        <rFont val="Cambria"/>
      </rPr>
      <t>et. al.</t>
    </r>
    <r>
      <rPr>
        <b/>
        <sz val="12"/>
        <rFont val="Cambria"/>
      </rPr>
      <t xml:space="preserve"> (2010)</t>
    </r>
  </si>
  <si>
    <r>
      <t xml:space="preserve">Liu </t>
    </r>
    <r>
      <rPr>
        <b/>
        <i/>
        <sz val="12"/>
        <rFont val="Cambria"/>
      </rPr>
      <t>et. al.</t>
    </r>
    <r>
      <rPr>
        <b/>
        <sz val="12"/>
        <rFont val="Cambria"/>
      </rPr>
      <t xml:space="preserve"> (2013)</t>
    </r>
  </si>
  <si>
    <r>
      <t>Ross-Adams</t>
    </r>
    <r>
      <rPr>
        <b/>
        <i/>
        <sz val="12"/>
        <rFont val="Cambria"/>
      </rPr>
      <t xml:space="preserve"> et al. </t>
    </r>
    <r>
      <rPr>
        <b/>
        <sz val="12"/>
        <rFont val="Cambria"/>
      </rPr>
      <t>(2015)</t>
    </r>
  </si>
  <si>
    <t>Chr4:25311424-29186823</t>
  </si>
  <si>
    <t>Chr6:6812903-7619765</t>
  </si>
  <si>
    <t>Chr18:42462578-42972189</t>
  </si>
  <si>
    <t>Chr18:72394789-75815157</t>
  </si>
  <si>
    <t>Chr22:29287451-29979121</t>
  </si>
  <si>
    <t>Chr22:46749225-46956691</t>
  </si>
  <si>
    <t>Chr1:240095692-244125754</t>
  </si>
  <si>
    <t>Chr3:129166377-132425949</t>
  </si>
  <si>
    <t>Chr5:6651487-7463463</t>
  </si>
  <si>
    <t>Chr13:107649943-110004041</t>
  </si>
  <si>
    <t>Chr13:110015570-112353825</t>
  </si>
  <si>
    <t>Chr14:37717793-38062448</t>
  </si>
  <si>
    <t>Percentage of MRA that is in a Conserved Region</t>
  </si>
  <si>
    <r>
      <t xml:space="preserve">Gleason Score </t>
    </r>
    <r>
      <rPr>
        <b/>
        <i/>
        <sz val="12"/>
        <rFont val="Cambria"/>
      </rPr>
      <t>p</t>
    </r>
    <r>
      <rPr>
        <b/>
        <sz val="12"/>
        <rFont val="Cambria"/>
      </rPr>
      <t xml:space="preserve"> value</t>
    </r>
  </si>
  <si>
    <r>
      <t xml:space="preserve">Gleason Score </t>
    </r>
    <r>
      <rPr>
        <b/>
        <i/>
        <sz val="12"/>
        <rFont val="Cambria"/>
      </rPr>
      <t>p</t>
    </r>
    <r>
      <rPr>
        <b/>
        <sz val="12"/>
        <rFont val="Cambria"/>
      </rPr>
      <t xml:space="preserve"> value (FDR)</t>
    </r>
  </si>
  <si>
    <r>
      <t xml:space="preserve">PSA </t>
    </r>
    <r>
      <rPr>
        <b/>
        <i/>
        <sz val="12"/>
        <rFont val="Cambria"/>
      </rPr>
      <t>p</t>
    </r>
    <r>
      <rPr>
        <b/>
        <sz val="12"/>
        <rFont val="Cambria"/>
      </rPr>
      <t xml:space="preserve"> value</t>
    </r>
  </si>
  <si>
    <r>
      <t>PSA</t>
    </r>
    <r>
      <rPr>
        <b/>
        <i/>
        <sz val="12"/>
        <rFont val="Cambria"/>
      </rPr>
      <t xml:space="preserve"> p</t>
    </r>
    <r>
      <rPr>
        <b/>
        <sz val="12"/>
        <rFont val="Cambria"/>
      </rPr>
      <t xml:space="preserve"> value (FDR)</t>
    </r>
  </si>
  <si>
    <t>Log Rank Test</t>
  </si>
  <si>
    <t>Log Rank Test (FDR)</t>
  </si>
  <si>
    <t>TCGA Log Rank Test (FDR)</t>
  </si>
  <si>
    <t>Taylor et al. Log Rank Test (FDR)</t>
  </si>
  <si>
    <r>
      <t xml:space="preserve">ETS status </t>
    </r>
    <r>
      <rPr>
        <b/>
        <i/>
        <sz val="12"/>
        <color theme="1"/>
        <rFont val="Cambria"/>
      </rPr>
      <t>p</t>
    </r>
    <r>
      <rPr>
        <b/>
        <sz val="12"/>
        <color theme="1"/>
        <rFont val="Cambria"/>
      </rPr>
      <t xml:space="preserve"> value</t>
    </r>
  </si>
  <si>
    <r>
      <t xml:space="preserve">ETS status </t>
    </r>
    <r>
      <rPr>
        <b/>
        <i/>
        <sz val="12"/>
        <color theme="1"/>
        <rFont val="Cambria"/>
      </rPr>
      <t>p</t>
    </r>
    <r>
      <rPr>
        <b/>
        <sz val="12"/>
        <color theme="1"/>
        <rFont val="Cambria"/>
      </rPr>
      <t xml:space="preserve"> value (FDR)</t>
    </r>
  </si>
  <si>
    <t>ETS MRA  association</t>
  </si>
  <si>
    <t>-</t>
  </si>
  <si>
    <t>negative</t>
  </si>
  <si>
    <t>positive</t>
  </si>
  <si>
    <r>
      <t xml:space="preserve">Fraser </t>
    </r>
    <r>
      <rPr>
        <b/>
        <i/>
        <sz val="12"/>
        <rFont val="Cambria"/>
      </rPr>
      <t xml:space="preserve">et al. </t>
    </r>
    <r>
      <rPr>
        <b/>
        <sz val="12"/>
        <rFont val="Cambria"/>
      </rPr>
      <t>(2017)</t>
    </r>
  </si>
  <si>
    <t>Nea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21" x14ac:knownFonts="1">
    <font>
      <sz val="12"/>
      <color theme="1"/>
      <name val="Calibri"/>
      <family val="2"/>
      <scheme val="minor"/>
    </font>
    <font>
      <b/>
      <sz val="12"/>
      <color theme="1"/>
      <name val="Calibri"/>
      <family val="2"/>
      <scheme val="minor"/>
    </font>
    <font>
      <sz val="12"/>
      <color theme="1"/>
      <name val="Cambria"/>
    </font>
    <font>
      <sz val="12"/>
      <color rgb="FF000000"/>
      <name val="Calibri"/>
      <family val="2"/>
      <scheme val="minor"/>
    </font>
    <font>
      <sz val="12"/>
      <color rgb="FF000000"/>
      <name val="Cambria"/>
    </font>
    <font>
      <i/>
      <sz val="12"/>
      <color theme="1"/>
      <name val="Cambria"/>
    </font>
    <font>
      <i/>
      <sz val="12"/>
      <color theme="1"/>
      <name val="Calibri"/>
      <scheme val="minor"/>
    </font>
    <font>
      <i/>
      <sz val="11"/>
      <color theme="1"/>
      <name val="Calibri"/>
      <scheme val="minor"/>
    </font>
    <font>
      <b/>
      <sz val="12"/>
      <color theme="1"/>
      <name val="Cambria"/>
    </font>
    <font>
      <b/>
      <sz val="12"/>
      <color theme="1"/>
      <name val="Cambria"/>
      <scheme val="major"/>
    </font>
    <font>
      <sz val="11"/>
      <color theme="1"/>
      <name val="Calibri"/>
      <family val="2"/>
      <scheme val="minor"/>
    </font>
    <font>
      <sz val="10"/>
      <color theme="1"/>
      <name val="Arial"/>
      <family val="2"/>
    </font>
    <font>
      <b/>
      <sz val="12"/>
      <name val="Cambria"/>
    </font>
    <font>
      <b/>
      <i/>
      <sz val="12"/>
      <name val="Cambria"/>
    </font>
    <font>
      <sz val="12"/>
      <name val="Zapf Dingbats"/>
    </font>
    <font>
      <u/>
      <sz val="12"/>
      <color theme="10"/>
      <name val="Calibri"/>
      <family val="2"/>
      <scheme val="minor"/>
    </font>
    <font>
      <u/>
      <sz val="12"/>
      <color theme="11"/>
      <name val="Calibri"/>
      <family val="2"/>
      <scheme val="minor"/>
    </font>
    <font>
      <sz val="12"/>
      <color theme="1"/>
      <name val="Cambria"/>
      <scheme val="major"/>
    </font>
    <font>
      <b/>
      <sz val="12"/>
      <color rgb="FF000000"/>
      <name val="Cambria"/>
      <scheme val="major"/>
    </font>
    <font>
      <sz val="12"/>
      <color rgb="FF000000"/>
      <name val="Cambria"/>
      <scheme val="major"/>
    </font>
    <font>
      <b/>
      <i/>
      <sz val="12"/>
      <color theme="1"/>
      <name val="Cambria"/>
    </font>
  </fonts>
  <fills count="6">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5" tint="0.59999389629810485"/>
        <bgColor indexed="64"/>
      </patternFill>
    </fill>
  </fills>
  <borders count="11">
    <border>
      <left/>
      <right/>
      <top/>
      <bottom/>
      <diagonal/>
    </border>
    <border>
      <left/>
      <right/>
      <top/>
      <bottom style="thin">
        <color auto="1"/>
      </bottom>
      <diagonal/>
    </border>
    <border>
      <left/>
      <right style="hair">
        <color auto="1"/>
      </right>
      <top style="thin">
        <color auto="1"/>
      </top>
      <bottom style="hair">
        <color auto="1"/>
      </bottom>
      <diagonal/>
    </border>
    <border>
      <left style="hair">
        <color auto="1"/>
      </left>
      <right style="hair">
        <color auto="1"/>
      </right>
      <top style="thin">
        <color auto="1"/>
      </top>
      <bottom style="hair">
        <color auto="1"/>
      </bottom>
      <diagonal/>
    </border>
    <border>
      <left style="hair">
        <color auto="1"/>
      </left>
      <right/>
      <top style="thin">
        <color auto="1"/>
      </top>
      <bottom style="hair">
        <color auto="1"/>
      </bottom>
      <diagonal/>
    </border>
    <border>
      <left/>
      <right style="hair">
        <color auto="1"/>
      </right>
      <top style="hair">
        <color auto="1"/>
      </top>
      <bottom style="hair">
        <color auto="1"/>
      </bottom>
      <diagonal/>
    </border>
    <border>
      <left style="hair">
        <color auto="1"/>
      </left>
      <right style="hair">
        <color auto="1"/>
      </right>
      <top style="hair">
        <color auto="1"/>
      </top>
      <bottom style="hair">
        <color auto="1"/>
      </bottom>
      <diagonal/>
    </border>
    <border>
      <left style="hair">
        <color auto="1"/>
      </left>
      <right/>
      <top style="hair">
        <color auto="1"/>
      </top>
      <bottom style="hair">
        <color auto="1"/>
      </bottom>
      <diagonal/>
    </border>
    <border>
      <left/>
      <right style="hair">
        <color auto="1"/>
      </right>
      <top style="hair">
        <color auto="1"/>
      </top>
      <bottom style="thin">
        <color auto="1"/>
      </bottom>
      <diagonal/>
    </border>
    <border>
      <left style="hair">
        <color auto="1"/>
      </left>
      <right style="hair">
        <color auto="1"/>
      </right>
      <top style="hair">
        <color auto="1"/>
      </top>
      <bottom style="thin">
        <color auto="1"/>
      </bottom>
      <diagonal/>
    </border>
    <border>
      <left style="hair">
        <color auto="1"/>
      </left>
      <right/>
      <top style="hair">
        <color auto="1"/>
      </top>
      <bottom style="thin">
        <color auto="1"/>
      </bottom>
      <diagonal/>
    </border>
  </borders>
  <cellStyleXfs count="127">
    <xf numFmtId="0" fontId="0" fillId="0" borderId="0"/>
    <xf numFmtId="0" fontId="10" fillId="0" borderId="0"/>
    <xf numFmtId="0" fontId="11" fillId="0" borderId="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cellStyleXfs>
  <cellXfs count="103">
    <xf numFmtId="0" fontId="0" fillId="0" borderId="0" xfId="0"/>
    <xf numFmtId="0" fontId="0" fillId="0" borderId="0" xfId="0" applyAlignment="1">
      <alignment vertical="top"/>
    </xf>
    <xf numFmtId="0" fontId="0" fillId="0" borderId="0" xfId="0" applyAlignment="1">
      <alignment wrapText="1"/>
    </xf>
    <xf numFmtId="0" fontId="2" fillId="0" borderId="0" xfId="0" applyFont="1" applyAlignment="1">
      <alignment vertical="top"/>
    </xf>
    <xf numFmtId="0" fontId="2" fillId="0" borderId="0" xfId="0" applyFont="1" applyFill="1" applyAlignment="1">
      <alignment vertical="top" wrapText="1"/>
    </xf>
    <xf numFmtId="0" fontId="0" fillId="0" borderId="0" xfId="0" applyAlignment="1">
      <alignment vertical="top" wrapText="1"/>
    </xf>
    <xf numFmtId="0" fontId="0" fillId="0" borderId="0" xfId="0" applyFont="1" applyAlignment="1">
      <alignment vertical="top"/>
    </xf>
    <xf numFmtId="0" fontId="12" fillId="0" borderId="1" xfId="0" applyFont="1" applyBorder="1" applyAlignment="1">
      <alignment horizontal="center" wrapText="1"/>
    </xf>
    <xf numFmtId="0" fontId="0" fillId="0" borderId="0" xfId="0" applyFont="1"/>
    <xf numFmtId="0" fontId="9" fillId="0" borderId="1" xfId="0" applyFont="1" applyBorder="1" applyAlignment="1">
      <alignment wrapText="1"/>
    </xf>
    <xf numFmtId="0" fontId="8" fillId="0" borderId="1" xfId="0" applyFont="1" applyFill="1" applyBorder="1" applyAlignment="1">
      <alignment horizontal="center" wrapText="1"/>
    </xf>
    <xf numFmtId="0" fontId="12" fillId="3" borderId="1" xfId="0" applyFont="1" applyFill="1" applyBorder="1" applyAlignment="1">
      <alignment horizontal="center" wrapText="1"/>
    </xf>
    <xf numFmtId="0" fontId="0" fillId="0" borderId="0" xfId="0" applyAlignment="1">
      <alignment horizontal="left" vertical="center"/>
    </xf>
    <xf numFmtId="0" fontId="0" fillId="0" borderId="2" xfId="0" applyBorder="1" applyAlignment="1">
      <alignment horizontal="left" vertical="center"/>
    </xf>
    <xf numFmtId="0" fontId="2" fillId="0" borderId="3" xfId="0" applyFont="1" applyFill="1" applyBorder="1" applyAlignment="1">
      <alignment horizontal="left" vertical="center" wrapText="1"/>
    </xf>
    <xf numFmtId="164" fontId="2" fillId="0" borderId="3" xfId="0" applyNumberFormat="1" applyFont="1" applyFill="1" applyBorder="1" applyAlignment="1">
      <alignment horizontal="left" vertical="center" wrapText="1"/>
    </xf>
    <xf numFmtId="0" fontId="5" fillId="0" borderId="3" xfId="0" quotePrefix="1" applyFont="1" applyFill="1" applyBorder="1" applyAlignment="1">
      <alignment horizontal="left" vertical="center" wrapText="1"/>
    </xf>
    <xf numFmtId="0" fontId="2" fillId="0" borderId="3" xfId="0" applyFont="1" applyBorder="1" applyAlignment="1">
      <alignment horizontal="left" vertical="center"/>
    </xf>
    <xf numFmtId="0" fontId="2" fillId="0" borderId="3" xfId="0" quotePrefix="1" applyFont="1" applyFill="1" applyBorder="1" applyAlignment="1">
      <alignment horizontal="left" vertical="center" wrapText="1"/>
    </xf>
    <xf numFmtId="0" fontId="0" fillId="0" borderId="3" xfId="0" applyBorder="1" applyAlignment="1">
      <alignment horizontal="left" vertical="center"/>
    </xf>
    <xf numFmtId="0" fontId="0" fillId="0" borderId="3" xfId="0" quotePrefix="1" applyBorder="1" applyAlignment="1">
      <alignment horizontal="left" vertical="center"/>
    </xf>
    <xf numFmtId="0" fontId="1" fillId="0" borderId="3" xfId="0" applyFont="1" applyBorder="1" applyAlignment="1">
      <alignment horizontal="left" vertical="center"/>
    </xf>
    <xf numFmtId="0" fontId="0" fillId="3" borderId="3" xfId="0" applyFont="1" applyFill="1" applyBorder="1" applyAlignment="1">
      <alignment horizontal="center" vertical="center"/>
    </xf>
    <xf numFmtId="0" fontId="14" fillId="3" borderId="3" xfId="0" applyFont="1" applyFill="1" applyBorder="1" applyAlignment="1">
      <alignment horizontal="center" vertical="center"/>
    </xf>
    <xf numFmtId="0" fontId="0" fillId="3" borderId="4" xfId="0" applyFont="1" applyFill="1" applyBorder="1" applyAlignment="1">
      <alignment horizontal="center" vertical="center"/>
    </xf>
    <xf numFmtId="0" fontId="0" fillId="0" borderId="5" xfId="0" applyBorder="1" applyAlignment="1">
      <alignment horizontal="left" vertical="center"/>
    </xf>
    <xf numFmtId="0" fontId="2" fillId="0" borderId="6" xfId="0" applyFont="1" applyFill="1" applyBorder="1" applyAlignment="1">
      <alignment horizontal="left" vertical="center" wrapText="1"/>
    </xf>
    <xf numFmtId="164" fontId="2" fillId="0" borderId="6" xfId="0" applyNumberFormat="1" applyFont="1" applyFill="1" applyBorder="1" applyAlignment="1">
      <alignment horizontal="left" vertical="center" wrapText="1"/>
    </xf>
    <xf numFmtId="0" fontId="5" fillId="0" borderId="6" xfId="0" applyFont="1" applyFill="1" applyBorder="1" applyAlignment="1">
      <alignment horizontal="left" vertical="center" wrapText="1"/>
    </xf>
    <xf numFmtId="0" fontId="2" fillId="0" borderId="6" xfId="0" applyFont="1" applyBorder="1" applyAlignment="1">
      <alignment horizontal="left" vertical="center"/>
    </xf>
    <xf numFmtId="0" fontId="2" fillId="0" borderId="6" xfId="0" quotePrefix="1" applyFont="1" applyFill="1" applyBorder="1" applyAlignment="1">
      <alignment horizontal="left" vertical="center" wrapText="1"/>
    </xf>
    <xf numFmtId="0" fontId="0" fillId="0" borderId="6" xfId="0" applyBorder="1" applyAlignment="1">
      <alignment horizontal="left" vertical="center"/>
    </xf>
    <xf numFmtId="0" fontId="0" fillId="0" borderId="6" xfId="0" quotePrefix="1" applyBorder="1" applyAlignment="1">
      <alignment horizontal="left" vertical="center"/>
    </xf>
    <xf numFmtId="0" fontId="1" fillId="0" borderId="6" xfId="0" applyFont="1" applyBorder="1" applyAlignment="1">
      <alignment horizontal="left" vertical="center"/>
    </xf>
    <xf numFmtId="0" fontId="0" fillId="3" borderId="6" xfId="0" applyFont="1" applyFill="1" applyBorder="1" applyAlignment="1">
      <alignment horizontal="center" vertical="center"/>
    </xf>
    <xf numFmtId="0" fontId="14" fillId="3" borderId="6" xfId="0" applyFont="1" applyFill="1" applyBorder="1" applyAlignment="1">
      <alignment horizontal="center" vertical="center"/>
    </xf>
    <xf numFmtId="0" fontId="0" fillId="3" borderId="7" xfId="0" applyFont="1" applyFill="1" applyBorder="1" applyAlignment="1">
      <alignment horizontal="center" vertical="center"/>
    </xf>
    <xf numFmtId="0" fontId="7" fillId="0" borderId="6" xfId="0" applyFont="1" applyBorder="1" applyAlignment="1">
      <alignment horizontal="left" vertical="center"/>
    </xf>
    <xf numFmtId="0" fontId="14" fillId="3" borderId="7" xfId="0" applyFont="1" applyFill="1" applyBorder="1" applyAlignment="1">
      <alignment horizontal="center" vertical="center"/>
    </xf>
    <xf numFmtId="0" fontId="0" fillId="2" borderId="6" xfId="0" applyFont="1" applyFill="1" applyBorder="1" applyAlignment="1">
      <alignment horizontal="center" vertical="center"/>
    </xf>
    <xf numFmtId="0" fontId="0" fillId="2" borderId="7" xfId="0" applyFont="1" applyFill="1" applyBorder="1" applyAlignment="1">
      <alignment horizontal="center" vertical="center"/>
    </xf>
    <xf numFmtId="0" fontId="3" fillId="0" borderId="6" xfId="0" applyFont="1" applyBorder="1" applyAlignment="1">
      <alignment horizontal="left" vertical="center"/>
    </xf>
    <xf numFmtId="0" fontId="14" fillId="2" borderId="6" xfId="0" applyFont="1" applyFill="1" applyBorder="1" applyAlignment="1">
      <alignment horizontal="center" vertical="center"/>
    </xf>
    <xf numFmtId="0" fontId="6" fillId="0" borderId="6" xfId="0" applyFont="1" applyBorder="1" applyAlignment="1">
      <alignment horizontal="left" vertical="center" wrapText="1"/>
    </xf>
    <xf numFmtId="0" fontId="6" fillId="0" borderId="6" xfId="0" applyFont="1" applyBorder="1" applyAlignment="1">
      <alignment horizontal="left" vertical="center"/>
    </xf>
    <xf numFmtId="0" fontId="2" fillId="0" borderId="6" xfId="0" applyFont="1" applyBorder="1" applyAlignment="1">
      <alignment horizontal="left" vertical="center" wrapText="1"/>
    </xf>
    <xf numFmtId="164" fontId="2" fillId="0" borderId="6" xfId="0" applyNumberFormat="1" applyFont="1" applyBorder="1" applyAlignment="1">
      <alignment horizontal="left" vertical="center" wrapText="1"/>
    </xf>
    <xf numFmtId="0" fontId="5" fillId="0" borderId="6" xfId="0" applyFont="1" applyBorder="1" applyAlignment="1">
      <alignment horizontal="left" vertical="center" wrapText="1"/>
    </xf>
    <xf numFmtId="0" fontId="4" fillId="0" borderId="6" xfId="0" applyFont="1" applyBorder="1" applyAlignment="1">
      <alignment horizontal="left" vertical="center" wrapText="1"/>
    </xf>
    <xf numFmtId="0" fontId="5" fillId="0" borderId="6" xfId="0" quotePrefix="1" applyFont="1" applyBorder="1" applyAlignment="1">
      <alignment horizontal="left" vertical="center" wrapText="1"/>
    </xf>
    <xf numFmtId="0" fontId="0" fillId="0" borderId="6" xfId="0" applyFont="1" applyBorder="1" applyAlignment="1">
      <alignment horizontal="left" vertical="center"/>
    </xf>
    <xf numFmtId="0" fontId="0" fillId="0" borderId="8" xfId="0" applyBorder="1" applyAlignment="1">
      <alignment horizontal="left" vertical="center"/>
    </xf>
    <xf numFmtId="0" fontId="2" fillId="0" borderId="9" xfId="0" applyFont="1" applyBorder="1" applyAlignment="1">
      <alignment horizontal="left" vertical="center" wrapText="1"/>
    </xf>
    <xf numFmtId="164" fontId="2" fillId="0" borderId="9" xfId="0" applyNumberFormat="1" applyFont="1" applyBorder="1" applyAlignment="1">
      <alignment horizontal="left" vertical="center" wrapText="1"/>
    </xf>
    <xf numFmtId="0" fontId="5" fillId="0" borderId="9" xfId="0" applyFont="1" applyBorder="1" applyAlignment="1">
      <alignment horizontal="left" vertical="center" wrapText="1"/>
    </xf>
    <xf numFmtId="0" fontId="2" fillId="0" borderId="9" xfId="0" applyFont="1" applyBorder="1" applyAlignment="1">
      <alignment horizontal="left" vertical="center"/>
    </xf>
    <xf numFmtId="0" fontId="2" fillId="0" borderId="9" xfId="0" applyFont="1" applyFill="1" applyBorder="1" applyAlignment="1">
      <alignment horizontal="left" vertical="center" wrapText="1"/>
    </xf>
    <xf numFmtId="0" fontId="2" fillId="0" borderId="9" xfId="0" quotePrefix="1" applyFont="1" applyFill="1" applyBorder="1" applyAlignment="1">
      <alignment horizontal="left" vertical="center" wrapText="1"/>
    </xf>
    <xf numFmtId="0" fontId="4" fillId="0" borderId="9" xfId="0" applyFont="1" applyBorder="1" applyAlignment="1">
      <alignment horizontal="left" vertical="center" wrapText="1"/>
    </xf>
    <xf numFmtId="0" fontId="0" fillId="0" borderId="9" xfId="0" applyBorder="1" applyAlignment="1">
      <alignment horizontal="left" vertical="center"/>
    </xf>
    <xf numFmtId="0" fontId="0" fillId="0" borderId="9" xfId="0" quotePrefix="1" applyBorder="1" applyAlignment="1">
      <alignment horizontal="left" vertical="center"/>
    </xf>
    <xf numFmtId="0" fontId="3" fillId="0" borderId="9" xfId="0" applyFont="1" applyBorder="1" applyAlignment="1">
      <alignment horizontal="left" vertical="center"/>
    </xf>
    <xf numFmtId="0" fontId="0" fillId="2" borderId="9" xfId="0" applyFont="1" applyFill="1" applyBorder="1" applyAlignment="1">
      <alignment horizontal="center" vertical="center"/>
    </xf>
    <xf numFmtId="0" fontId="0" fillId="2" borderId="10" xfId="0" applyFont="1" applyFill="1" applyBorder="1" applyAlignment="1">
      <alignment horizontal="center" vertical="center"/>
    </xf>
    <xf numFmtId="0" fontId="17" fillId="0" borderId="0" xfId="0" applyFont="1" applyAlignment="1">
      <alignment horizontal="center" vertical="center"/>
    </xf>
    <xf numFmtId="2" fontId="19" fillId="0" borderId="3" xfId="0" applyNumberFormat="1" applyFont="1" applyBorder="1" applyAlignment="1">
      <alignment horizontal="center" vertical="center"/>
    </xf>
    <xf numFmtId="2" fontId="19" fillId="0" borderId="6" xfId="0" applyNumberFormat="1" applyFont="1" applyBorder="1" applyAlignment="1">
      <alignment horizontal="center" vertical="center"/>
    </xf>
    <xf numFmtId="2" fontId="19" fillId="0" borderId="9" xfId="0" applyNumberFormat="1" applyFont="1" applyBorder="1" applyAlignment="1">
      <alignment horizontal="center" vertical="center"/>
    </xf>
    <xf numFmtId="0" fontId="18" fillId="0" borderId="0" xfId="0" applyFont="1" applyAlignment="1">
      <alignment horizontal="center" wrapText="1"/>
    </xf>
    <xf numFmtId="0" fontId="12" fillId="4" borderId="1" xfId="0" applyFont="1" applyFill="1" applyBorder="1" applyAlignment="1">
      <alignment horizontal="center" wrapText="1"/>
    </xf>
    <xf numFmtId="0" fontId="12" fillId="0" borderId="1" xfId="0" applyFont="1" applyFill="1" applyBorder="1" applyAlignment="1">
      <alignment horizontal="center" wrapText="1"/>
    </xf>
    <xf numFmtId="0" fontId="8" fillId="4" borderId="1" xfId="0" applyFont="1" applyFill="1" applyBorder="1" applyAlignment="1">
      <alignment horizontal="center" wrapText="1"/>
    </xf>
    <xf numFmtId="165" fontId="2" fillId="4" borderId="3" xfId="0" applyNumberFormat="1" applyFont="1" applyFill="1" applyBorder="1" applyAlignment="1">
      <alignment horizontal="center" vertical="center"/>
    </xf>
    <xf numFmtId="165" fontId="0" fillId="4" borderId="3" xfId="0" applyNumberFormat="1" applyFill="1" applyBorder="1" applyAlignment="1">
      <alignment horizontal="center" vertical="center"/>
    </xf>
    <xf numFmtId="0" fontId="0" fillId="0" borderId="3" xfId="0" applyFill="1" applyBorder="1" applyAlignment="1">
      <alignment horizontal="center" vertical="center"/>
    </xf>
    <xf numFmtId="0" fontId="2" fillId="4" borderId="3" xfId="0" applyFont="1" applyFill="1" applyBorder="1" applyAlignment="1">
      <alignment horizontal="center" vertical="center"/>
    </xf>
    <xf numFmtId="0" fontId="0" fillId="4" borderId="3" xfId="0" applyFill="1" applyBorder="1" applyAlignment="1">
      <alignment horizontal="center" vertical="center"/>
    </xf>
    <xf numFmtId="165" fontId="2" fillId="4" borderId="6" xfId="0" applyNumberFormat="1" applyFont="1" applyFill="1" applyBorder="1" applyAlignment="1">
      <alignment horizontal="center" vertical="center"/>
    </xf>
    <xf numFmtId="165" fontId="2" fillId="5" borderId="6" xfId="0" applyNumberFormat="1" applyFont="1" applyFill="1" applyBorder="1" applyAlignment="1">
      <alignment horizontal="center" vertical="center"/>
    </xf>
    <xf numFmtId="165" fontId="0" fillId="5" borderId="6" xfId="0" applyNumberFormat="1" applyFill="1" applyBorder="1" applyAlignment="1">
      <alignment horizontal="center" vertical="center"/>
    </xf>
    <xf numFmtId="0" fontId="0" fillId="0" borderId="6" xfId="0" applyBorder="1" applyAlignment="1">
      <alignment horizontal="center" vertical="center"/>
    </xf>
    <xf numFmtId="0" fontId="2" fillId="5" borderId="6" xfId="0" applyFont="1" applyFill="1" applyBorder="1" applyAlignment="1">
      <alignment horizontal="center" vertical="center"/>
    </xf>
    <xf numFmtId="0" fontId="0" fillId="5" borderId="6" xfId="0" applyFill="1" applyBorder="1" applyAlignment="1">
      <alignment horizontal="center" vertical="center"/>
    </xf>
    <xf numFmtId="165" fontId="0" fillId="4" borderId="6" xfId="0" applyNumberFormat="1" applyFill="1" applyBorder="1" applyAlignment="1">
      <alignment horizontal="center" vertical="center"/>
    </xf>
    <xf numFmtId="0" fontId="0" fillId="0" borderId="6" xfId="0" applyFill="1" applyBorder="1" applyAlignment="1">
      <alignment horizontal="center" vertical="center"/>
    </xf>
    <xf numFmtId="11" fontId="2" fillId="5" borderId="6" xfId="0" applyNumberFormat="1" applyFont="1" applyFill="1" applyBorder="1" applyAlignment="1">
      <alignment horizontal="center" vertical="center"/>
    </xf>
    <xf numFmtId="165" fontId="4" fillId="5" borderId="6" xfId="0" applyNumberFormat="1" applyFont="1" applyFill="1" applyBorder="1" applyAlignment="1">
      <alignment horizontal="center" vertical="center"/>
    </xf>
    <xf numFmtId="0" fontId="2" fillId="4" borderId="6" xfId="0" applyFont="1" applyFill="1" applyBorder="1" applyAlignment="1">
      <alignment horizontal="center" vertical="center"/>
    </xf>
    <xf numFmtId="0" fontId="0" fillId="4" borderId="6" xfId="0" applyFill="1" applyBorder="1" applyAlignment="1">
      <alignment horizontal="center" vertical="center"/>
    </xf>
    <xf numFmtId="165" fontId="4" fillId="4" borderId="6" xfId="0" applyNumberFormat="1" applyFont="1" applyFill="1" applyBorder="1" applyAlignment="1">
      <alignment horizontal="center" vertical="center"/>
    </xf>
    <xf numFmtId="11" fontId="4" fillId="5" borderId="6" xfId="0" applyNumberFormat="1" applyFont="1" applyFill="1" applyBorder="1" applyAlignment="1">
      <alignment horizontal="center" vertical="center"/>
    </xf>
    <xf numFmtId="11" fontId="0" fillId="5" borderId="6" xfId="0" applyNumberFormat="1" applyFill="1" applyBorder="1" applyAlignment="1">
      <alignment horizontal="center" vertical="center"/>
    </xf>
    <xf numFmtId="165" fontId="2" fillId="4" borderId="6" xfId="0" quotePrefix="1" applyNumberFormat="1" applyFont="1" applyFill="1" applyBorder="1" applyAlignment="1">
      <alignment horizontal="center" vertical="center"/>
    </xf>
    <xf numFmtId="0" fontId="4" fillId="4" borderId="6" xfId="0" applyFont="1" applyFill="1" applyBorder="1" applyAlignment="1">
      <alignment horizontal="center" vertical="center"/>
    </xf>
    <xf numFmtId="0" fontId="4" fillId="5" borderId="6" xfId="0" applyFont="1" applyFill="1" applyBorder="1" applyAlignment="1">
      <alignment horizontal="center" vertical="center"/>
    </xf>
    <xf numFmtId="165" fontId="2" fillId="4" borderId="9" xfId="0" applyNumberFormat="1" applyFont="1" applyFill="1" applyBorder="1" applyAlignment="1">
      <alignment horizontal="center" vertical="center"/>
    </xf>
    <xf numFmtId="165" fontId="0" fillId="4" borderId="9" xfId="0" applyNumberFormat="1" applyFill="1" applyBorder="1" applyAlignment="1">
      <alignment horizontal="center" vertical="center"/>
    </xf>
    <xf numFmtId="0" fontId="0" fillId="0" borderId="9" xfId="0" applyFill="1" applyBorder="1" applyAlignment="1">
      <alignment horizontal="center" vertical="center"/>
    </xf>
    <xf numFmtId="0" fontId="2" fillId="4" borderId="9" xfId="0" applyFont="1" applyFill="1" applyBorder="1" applyAlignment="1">
      <alignment horizontal="center" vertical="center"/>
    </xf>
    <xf numFmtId="0" fontId="0" fillId="4" borderId="9" xfId="0" applyFill="1" applyBorder="1" applyAlignment="1">
      <alignment horizontal="center" vertical="center"/>
    </xf>
    <xf numFmtId="0" fontId="17" fillId="0" borderId="3" xfId="0" applyFont="1" applyBorder="1" applyAlignment="1">
      <alignment horizontal="center" vertical="center"/>
    </xf>
    <xf numFmtId="0" fontId="17" fillId="0" borderId="6" xfId="0" applyFont="1" applyBorder="1" applyAlignment="1">
      <alignment horizontal="center" vertical="center"/>
    </xf>
    <xf numFmtId="0" fontId="17" fillId="0" borderId="9" xfId="0" applyFont="1" applyBorder="1" applyAlignment="1">
      <alignment horizontal="center" vertical="center"/>
    </xf>
  </cellXfs>
  <cellStyles count="127">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Normal" xfId="0" builtinId="0"/>
    <cellStyle name="Normal 10" xfId="1"/>
    <cellStyle name="Normal 15" xfId="2"/>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queryTables/queryTable1.xml><?xml version="1.0" encoding="utf-8"?>
<queryTable xmlns="http://schemas.openxmlformats.org/spreadsheetml/2006/main" name="ETSvsMCR"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64"/>
  <sheetViews>
    <sheetView tabSelected="1" zoomScale="75" zoomScaleNormal="75" zoomScalePageLayoutView="75" workbookViewId="0"/>
  </sheetViews>
  <sheetFormatPr baseColWidth="10" defaultRowHeight="15" x14ac:dyDescent="0"/>
  <cols>
    <col min="1" max="1" width="14.83203125" customWidth="1"/>
    <col min="2" max="3" width="15.6640625" customWidth="1"/>
    <col min="4" max="4" width="30.83203125" customWidth="1"/>
    <col min="5" max="7" width="15.6640625" customWidth="1"/>
    <col min="8" max="8" width="29.5" style="2" customWidth="1"/>
    <col min="9" max="9" width="25.6640625" style="2" customWidth="1"/>
    <col min="10" max="10" width="15.6640625" customWidth="1"/>
    <col min="11" max="11" width="47.33203125" style="2" customWidth="1"/>
    <col min="12" max="12" width="25.6640625" style="2" customWidth="1"/>
    <col min="13" max="13" width="15.6640625" customWidth="1"/>
    <col min="14" max="14" width="25.6640625" style="2" customWidth="1"/>
    <col min="15" max="15" width="17.5" customWidth="1"/>
    <col min="16" max="16" width="30.6640625" customWidth="1"/>
    <col min="17" max="17" width="26.5" style="1" customWidth="1"/>
    <col min="18" max="20" width="10.83203125" style="8"/>
    <col min="21" max="21" width="14.33203125" style="8" customWidth="1"/>
    <col min="22" max="22" width="10.83203125" style="8"/>
    <col min="23" max="23" width="15" style="8" customWidth="1"/>
    <col min="24" max="24" width="16.1640625" style="64" customWidth="1"/>
    <col min="32" max="32" width="14.33203125" customWidth="1"/>
  </cols>
  <sheetData>
    <row r="1" spans="1:39" s="2" customFormat="1" ht="75">
      <c r="A1" s="9" t="s">
        <v>366</v>
      </c>
      <c r="B1" s="10" t="s">
        <v>365</v>
      </c>
      <c r="C1" s="10" t="s">
        <v>364</v>
      </c>
      <c r="D1" s="10" t="s">
        <v>363</v>
      </c>
      <c r="E1" s="10" t="s">
        <v>362</v>
      </c>
      <c r="F1" s="10" t="s">
        <v>361</v>
      </c>
      <c r="G1" s="10" t="s">
        <v>360</v>
      </c>
      <c r="H1" s="10" t="s">
        <v>359</v>
      </c>
      <c r="I1" s="10" t="s">
        <v>358</v>
      </c>
      <c r="J1" s="10" t="s">
        <v>357</v>
      </c>
      <c r="K1" s="10" t="s">
        <v>356</v>
      </c>
      <c r="L1" s="10" t="s">
        <v>355</v>
      </c>
      <c r="M1" s="10" t="s">
        <v>354</v>
      </c>
      <c r="N1" s="10" t="s">
        <v>353</v>
      </c>
      <c r="O1" s="10" t="s">
        <v>352</v>
      </c>
      <c r="P1" s="10" t="s">
        <v>351</v>
      </c>
      <c r="Q1" s="10" t="s">
        <v>350</v>
      </c>
      <c r="R1" s="11" t="s">
        <v>371</v>
      </c>
      <c r="S1" s="11" t="s">
        <v>372</v>
      </c>
      <c r="T1" s="11" t="s">
        <v>373</v>
      </c>
      <c r="U1" s="11" t="s">
        <v>367</v>
      </c>
      <c r="V1" s="11" t="s">
        <v>368</v>
      </c>
      <c r="W1" s="11" t="s">
        <v>374</v>
      </c>
      <c r="X1" s="11" t="s">
        <v>402</v>
      </c>
      <c r="Y1" s="68" t="s">
        <v>387</v>
      </c>
      <c r="Z1" s="69" t="s">
        <v>388</v>
      </c>
      <c r="AA1" s="69" t="s">
        <v>389</v>
      </c>
      <c r="AB1" s="7" t="s">
        <v>390</v>
      </c>
      <c r="AC1" s="7" t="s">
        <v>391</v>
      </c>
      <c r="AD1" s="69" t="s">
        <v>392</v>
      </c>
      <c r="AE1" s="69" t="s">
        <v>393</v>
      </c>
      <c r="AF1" s="70" t="s">
        <v>394</v>
      </c>
      <c r="AG1" s="70" t="s">
        <v>395</v>
      </c>
      <c r="AH1" s="71" t="s">
        <v>396</v>
      </c>
      <c r="AI1" s="71" t="s">
        <v>397</v>
      </c>
      <c r="AJ1" s="71" t="s">
        <v>398</v>
      </c>
      <c r="AK1"/>
      <c r="AL1"/>
      <c r="AM1"/>
    </row>
    <row r="2" spans="1:39" s="12" customFormat="1" ht="90">
      <c r="A2" s="13" t="s">
        <v>117</v>
      </c>
      <c r="B2" s="14">
        <v>1</v>
      </c>
      <c r="C2" s="14" t="s">
        <v>349</v>
      </c>
      <c r="D2" s="14" t="s">
        <v>348</v>
      </c>
      <c r="E2" s="14">
        <v>21</v>
      </c>
      <c r="F2" s="15">
        <f t="shared" ref="F2:F33" si="0">E2/103</f>
        <v>0.20388349514563106</v>
      </c>
      <c r="G2" s="14">
        <v>15</v>
      </c>
      <c r="H2" s="16" t="s">
        <v>347</v>
      </c>
      <c r="I2" s="17" t="s">
        <v>346</v>
      </c>
      <c r="J2" s="14">
        <v>33</v>
      </c>
      <c r="K2" s="16" t="s">
        <v>345</v>
      </c>
      <c r="L2" s="18" t="s">
        <v>3</v>
      </c>
      <c r="M2" s="18" t="s">
        <v>1</v>
      </c>
      <c r="N2" s="18" t="s">
        <v>1</v>
      </c>
      <c r="O2" s="19" t="s">
        <v>2</v>
      </c>
      <c r="P2" s="20" t="s">
        <v>1</v>
      </c>
      <c r="Q2" s="21" t="s">
        <v>344</v>
      </c>
      <c r="R2" s="22"/>
      <c r="S2" s="22"/>
      <c r="T2" s="22"/>
      <c r="U2" s="22"/>
      <c r="V2" s="23" t="s">
        <v>369</v>
      </c>
      <c r="W2" s="24"/>
      <c r="X2" s="24"/>
      <c r="Y2" s="65">
        <v>3.7144190159999999</v>
      </c>
      <c r="Z2" s="72">
        <v>0.32572863600000002</v>
      </c>
      <c r="AA2" s="72">
        <v>0.73288942999999995</v>
      </c>
      <c r="AB2" s="100">
        <v>0.475891570293479</v>
      </c>
      <c r="AC2" s="100">
        <v>0.68210091528544503</v>
      </c>
      <c r="AD2" s="72">
        <v>0.82399999999999995</v>
      </c>
      <c r="AE2" s="73">
        <v>0.91073680000000001</v>
      </c>
      <c r="AF2" s="74" t="s">
        <v>399</v>
      </c>
      <c r="AG2" s="74" t="s">
        <v>399</v>
      </c>
      <c r="AH2" s="75">
        <v>1</v>
      </c>
      <c r="AI2" s="75">
        <v>1</v>
      </c>
      <c r="AJ2" s="76" t="s">
        <v>399</v>
      </c>
      <c r="AK2"/>
    </row>
    <row r="3" spans="1:39" s="12" customFormat="1" ht="60">
      <c r="A3" s="25" t="s">
        <v>117</v>
      </c>
      <c r="B3" s="26">
        <v>1</v>
      </c>
      <c r="C3" s="26" t="s">
        <v>343</v>
      </c>
      <c r="D3" s="26" t="s">
        <v>342</v>
      </c>
      <c r="E3" s="26">
        <v>15</v>
      </c>
      <c r="F3" s="27">
        <f t="shared" si="0"/>
        <v>0.14563106796116504</v>
      </c>
      <c r="G3" s="26">
        <v>6</v>
      </c>
      <c r="H3" s="28" t="s">
        <v>341</v>
      </c>
      <c r="I3" s="29" t="s">
        <v>340</v>
      </c>
      <c r="J3" s="26">
        <v>21</v>
      </c>
      <c r="K3" s="28" t="s">
        <v>339</v>
      </c>
      <c r="L3" s="30" t="s">
        <v>3</v>
      </c>
      <c r="M3" s="30" t="s">
        <v>1</v>
      </c>
      <c r="N3" s="30" t="s">
        <v>1</v>
      </c>
      <c r="O3" s="31" t="s">
        <v>2</v>
      </c>
      <c r="P3" s="32" t="s">
        <v>1</v>
      </c>
      <c r="Q3" s="33" t="s">
        <v>338</v>
      </c>
      <c r="R3" s="34"/>
      <c r="S3" s="34"/>
      <c r="T3" s="35" t="s">
        <v>370</v>
      </c>
      <c r="U3" s="35" t="s">
        <v>370</v>
      </c>
      <c r="V3" s="35" t="s">
        <v>369</v>
      </c>
      <c r="W3" s="36"/>
      <c r="X3" s="38" t="s">
        <v>369</v>
      </c>
      <c r="Y3" s="66">
        <v>3.3484651090000002</v>
      </c>
      <c r="Z3" s="77">
        <v>0.46186833700000002</v>
      </c>
      <c r="AA3" s="77">
        <v>0.85581485999999996</v>
      </c>
      <c r="AB3" s="101">
        <v>0.42043147903016698</v>
      </c>
      <c r="AC3" s="101">
        <v>0.674449628678363</v>
      </c>
      <c r="AD3" s="78">
        <v>5.5900000000000004E-3</v>
      </c>
      <c r="AE3" s="79">
        <v>4.6199999999999998E-2</v>
      </c>
      <c r="AF3" s="80">
        <v>0.217474612409984</v>
      </c>
      <c r="AG3" s="80">
        <v>0.20053383959815901</v>
      </c>
      <c r="AH3" s="81">
        <v>2.1368362378609198E-3</v>
      </c>
      <c r="AI3" s="81">
        <v>1.03990089067826E-2</v>
      </c>
      <c r="AJ3" s="82" t="s">
        <v>400</v>
      </c>
      <c r="AK3"/>
    </row>
    <row r="4" spans="1:39" s="12" customFormat="1" ht="45">
      <c r="A4" s="25" t="s">
        <v>117</v>
      </c>
      <c r="B4" s="26">
        <v>2</v>
      </c>
      <c r="C4" s="26" t="s">
        <v>337</v>
      </c>
      <c r="D4" s="26" t="s">
        <v>336</v>
      </c>
      <c r="E4" s="26">
        <v>16</v>
      </c>
      <c r="F4" s="27">
        <f t="shared" si="0"/>
        <v>0.1553398058252427</v>
      </c>
      <c r="G4" s="26">
        <v>11</v>
      </c>
      <c r="H4" s="28" t="s">
        <v>335</v>
      </c>
      <c r="I4" s="29" t="s">
        <v>334</v>
      </c>
      <c r="J4" s="26">
        <v>18</v>
      </c>
      <c r="K4" s="28" t="s">
        <v>333</v>
      </c>
      <c r="L4" s="30" t="s">
        <v>3</v>
      </c>
      <c r="M4" s="30" t="s">
        <v>1</v>
      </c>
      <c r="N4" s="30" t="s">
        <v>1</v>
      </c>
      <c r="O4" s="31" t="s">
        <v>2</v>
      </c>
      <c r="P4" s="32" t="s">
        <v>1</v>
      </c>
      <c r="Q4" s="33" t="s">
        <v>332</v>
      </c>
      <c r="R4" s="35" t="s">
        <v>370</v>
      </c>
      <c r="S4" s="35" t="s">
        <v>369</v>
      </c>
      <c r="T4" s="35" t="s">
        <v>370</v>
      </c>
      <c r="U4" s="35" t="s">
        <v>370</v>
      </c>
      <c r="V4" s="35" t="s">
        <v>369</v>
      </c>
      <c r="W4" s="36"/>
      <c r="X4" s="36"/>
      <c r="Y4" s="66">
        <v>4.2123679259999998</v>
      </c>
      <c r="Z4" s="77">
        <v>0.21657690600000001</v>
      </c>
      <c r="AA4" s="77">
        <v>0.52478250000000004</v>
      </c>
      <c r="AB4" s="101">
        <v>0.81542291106348597</v>
      </c>
      <c r="AC4" s="101">
        <v>0.93402987994544695</v>
      </c>
      <c r="AD4" s="77">
        <v>0.314</v>
      </c>
      <c r="AE4" s="83">
        <v>0.70650000000000002</v>
      </c>
      <c r="AF4" s="84" t="s">
        <v>399</v>
      </c>
      <c r="AG4" s="84" t="s">
        <v>399</v>
      </c>
      <c r="AH4" s="81">
        <v>4.4786652028310701E-4</v>
      </c>
      <c r="AI4" s="81">
        <v>4.1901144684523403E-3</v>
      </c>
      <c r="AJ4" s="82" t="s">
        <v>400</v>
      </c>
      <c r="AK4"/>
    </row>
    <row r="5" spans="1:39" s="12" customFormat="1">
      <c r="A5" s="25" t="s">
        <v>117</v>
      </c>
      <c r="B5" s="26">
        <v>3</v>
      </c>
      <c r="C5" s="26" t="s">
        <v>146</v>
      </c>
      <c r="D5" s="26" t="s">
        <v>331</v>
      </c>
      <c r="E5" s="26">
        <v>34</v>
      </c>
      <c r="F5" s="27">
        <f t="shared" si="0"/>
        <v>0.3300970873786408</v>
      </c>
      <c r="G5" s="26">
        <v>1</v>
      </c>
      <c r="H5" s="28" t="s">
        <v>330</v>
      </c>
      <c r="I5" s="29" t="s">
        <v>329</v>
      </c>
      <c r="J5" s="26">
        <v>2</v>
      </c>
      <c r="K5" s="28" t="s">
        <v>328</v>
      </c>
      <c r="L5" s="29" t="s">
        <v>327</v>
      </c>
      <c r="M5" s="26">
        <v>4</v>
      </c>
      <c r="N5" s="28" t="s">
        <v>326</v>
      </c>
      <c r="O5" s="31" t="s">
        <v>60</v>
      </c>
      <c r="P5" s="37" t="s">
        <v>325</v>
      </c>
      <c r="Q5" s="33" t="s">
        <v>324</v>
      </c>
      <c r="R5" s="35"/>
      <c r="S5" s="35" t="s">
        <v>369</v>
      </c>
      <c r="T5" s="35" t="s">
        <v>370</v>
      </c>
      <c r="U5" s="35" t="s">
        <v>370</v>
      </c>
      <c r="V5" s="35" t="s">
        <v>369</v>
      </c>
      <c r="W5" s="38" t="s">
        <v>369</v>
      </c>
      <c r="X5" s="38" t="s">
        <v>369</v>
      </c>
      <c r="Y5" s="66">
        <v>4.6932153049999998</v>
      </c>
      <c r="Z5" s="77">
        <v>0.20885011000000001</v>
      </c>
      <c r="AA5" s="77">
        <v>0.52478250000000004</v>
      </c>
      <c r="AB5" s="101">
        <v>0.963097774567786</v>
      </c>
      <c r="AC5" s="101">
        <v>0.98401623586314102</v>
      </c>
      <c r="AD5" s="77">
        <v>0.64800000000000002</v>
      </c>
      <c r="AE5" s="83">
        <v>0.91073680000000001</v>
      </c>
      <c r="AF5" s="84" t="s">
        <v>399</v>
      </c>
      <c r="AG5" s="84" t="s">
        <v>399</v>
      </c>
      <c r="AH5" s="85">
        <v>9.0489637580855306E-5</v>
      </c>
      <c r="AI5" s="81">
        <v>1.4478342012936799E-3</v>
      </c>
      <c r="AJ5" s="82" t="s">
        <v>401</v>
      </c>
      <c r="AK5"/>
    </row>
    <row r="6" spans="1:39" s="12" customFormat="1" ht="45">
      <c r="A6" s="25" t="s">
        <v>117</v>
      </c>
      <c r="B6" s="26">
        <v>4</v>
      </c>
      <c r="C6" s="26" t="s">
        <v>323</v>
      </c>
      <c r="D6" s="26" t="s">
        <v>375</v>
      </c>
      <c r="E6" s="26">
        <v>16</v>
      </c>
      <c r="F6" s="27">
        <f t="shared" si="0"/>
        <v>0.1553398058252427</v>
      </c>
      <c r="G6" s="26">
        <v>10</v>
      </c>
      <c r="H6" s="28" t="s">
        <v>322</v>
      </c>
      <c r="I6" s="29" t="s">
        <v>321</v>
      </c>
      <c r="J6" s="26">
        <v>12</v>
      </c>
      <c r="K6" s="28" t="s">
        <v>320</v>
      </c>
      <c r="L6" s="29" t="s">
        <v>319</v>
      </c>
      <c r="M6" s="26">
        <v>5</v>
      </c>
      <c r="N6" s="28" t="s">
        <v>318</v>
      </c>
      <c r="O6" s="31" t="s">
        <v>2</v>
      </c>
      <c r="P6" s="32" t="s">
        <v>1</v>
      </c>
      <c r="Q6" s="31" t="s">
        <v>0</v>
      </c>
      <c r="R6" s="39"/>
      <c r="S6" s="39"/>
      <c r="T6" s="39"/>
      <c r="U6" s="39"/>
      <c r="V6" s="39"/>
      <c r="W6" s="40"/>
      <c r="X6" s="40"/>
      <c r="Y6" s="66">
        <v>2.6594680959999999</v>
      </c>
      <c r="Z6" s="77">
        <v>7.9646890000000005E-3</v>
      </c>
      <c r="AA6" s="77">
        <v>9.1914850000000006E-2</v>
      </c>
      <c r="AB6" s="101">
        <v>0.53250342477389501</v>
      </c>
      <c r="AC6" s="101">
        <v>0.74550479468345299</v>
      </c>
      <c r="AD6" s="86">
        <v>6.6400000000000001E-3</v>
      </c>
      <c r="AE6" s="79">
        <v>4.6199999999999998E-2</v>
      </c>
      <c r="AF6" s="82">
        <v>3.5139139329441599E-2</v>
      </c>
      <c r="AG6" s="82">
        <v>7.9971940181167197E-10</v>
      </c>
      <c r="AH6" s="87">
        <v>0.115783248661782</v>
      </c>
      <c r="AI6" s="87">
        <v>0.19000327985523199</v>
      </c>
      <c r="AJ6" s="88" t="s">
        <v>399</v>
      </c>
      <c r="AK6"/>
    </row>
    <row r="7" spans="1:39" s="12" customFormat="1" ht="30">
      <c r="A7" s="25" t="s">
        <v>117</v>
      </c>
      <c r="B7" s="26">
        <v>4</v>
      </c>
      <c r="C7" s="26" t="s">
        <v>128</v>
      </c>
      <c r="D7" s="26" t="s">
        <v>317</v>
      </c>
      <c r="E7" s="26">
        <v>10</v>
      </c>
      <c r="F7" s="27">
        <f t="shared" si="0"/>
        <v>9.7087378640776698E-2</v>
      </c>
      <c r="G7" s="26">
        <v>1</v>
      </c>
      <c r="H7" s="28" t="s">
        <v>316</v>
      </c>
      <c r="I7" s="29" t="s">
        <v>315</v>
      </c>
      <c r="J7" s="26">
        <v>5</v>
      </c>
      <c r="K7" s="28" t="s">
        <v>314</v>
      </c>
      <c r="L7" s="30" t="s">
        <v>3</v>
      </c>
      <c r="M7" s="30" t="s">
        <v>1</v>
      </c>
      <c r="N7" s="30" t="s">
        <v>1</v>
      </c>
      <c r="O7" s="31" t="s">
        <v>2</v>
      </c>
      <c r="P7" s="32" t="s">
        <v>1</v>
      </c>
      <c r="Q7" s="31" t="s">
        <v>0</v>
      </c>
      <c r="R7" s="39"/>
      <c r="S7" s="39"/>
      <c r="T7" s="39"/>
      <c r="U7" s="39"/>
      <c r="V7" s="39"/>
      <c r="W7" s="40"/>
      <c r="X7" s="40"/>
      <c r="Y7" s="66">
        <v>2.877978857</v>
      </c>
      <c r="Z7" s="77">
        <v>9.2231505000000005E-2</v>
      </c>
      <c r="AA7" s="77">
        <v>0.32281027000000001</v>
      </c>
      <c r="AB7" s="101">
        <v>9.8020767928151103E-3</v>
      </c>
      <c r="AC7" s="101">
        <v>0.61322944964738502</v>
      </c>
      <c r="AD7" s="77">
        <v>0.95499999999999996</v>
      </c>
      <c r="AE7" s="83">
        <v>0.95499999999999996</v>
      </c>
      <c r="AF7" s="84" t="s">
        <v>399</v>
      </c>
      <c r="AG7" s="84" t="s">
        <v>399</v>
      </c>
      <c r="AH7" s="87">
        <v>9.9812451858867089E-4</v>
      </c>
      <c r="AI7" s="87">
        <v>6.8639809710133899E-3</v>
      </c>
      <c r="AJ7" s="88" t="s">
        <v>399</v>
      </c>
      <c r="AK7"/>
    </row>
    <row r="8" spans="1:39" s="12" customFormat="1" ht="60">
      <c r="A8" s="25" t="s">
        <v>117</v>
      </c>
      <c r="B8" s="26">
        <v>4</v>
      </c>
      <c r="C8" s="26" t="s">
        <v>313</v>
      </c>
      <c r="D8" s="26" t="s">
        <v>312</v>
      </c>
      <c r="E8" s="26">
        <v>11</v>
      </c>
      <c r="F8" s="27">
        <f t="shared" si="0"/>
        <v>0.10679611650485436</v>
      </c>
      <c r="G8" s="26">
        <v>15</v>
      </c>
      <c r="H8" s="28" t="s">
        <v>311</v>
      </c>
      <c r="I8" s="29" t="s">
        <v>310</v>
      </c>
      <c r="J8" s="26">
        <v>22</v>
      </c>
      <c r="K8" s="28" t="s">
        <v>309</v>
      </c>
      <c r="L8" s="30" t="s">
        <v>3</v>
      </c>
      <c r="M8" s="30" t="s">
        <v>1</v>
      </c>
      <c r="N8" s="30" t="s">
        <v>1</v>
      </c>
      <c r="O8" s="31" t="s">
        <v>2</v>
      </c>
      <c r="P8" s="32" t="s">
        <v>1</v>
      </c>
      <c r="Q8" s="33" t="s">
        <v>308</v>
      </c>
      <c r="R8" s="34"/>
      <c r="S8" s="34"/>
      <c r="T8" s="35" t="s">
        <v>370</v>
      </c>
      <c r="U8" s="35" t="s">
        <v>370</v>
      </c>
      <c r="V8" s="35" t="s">
        <v>369</v>
      </c>
      <c r="W8" s="36"/>
      <c r="X8" s="38" t="s">
        <v>369</v>
      </c>
      <c r="Y8" s="66">
        <v>3.337965192</v>
      </c>
      <c r="Z8" s="77">
        <v>0.18674649800000001</v>
      </c>
      <c r="AA8" s="77">
        <v>0.51152302000000005</v>
      </c>
      <c r="AB8" s="101">
        <v>0.76361826867610305</v>
      </c>
      <c r="AC8" s="101">
        <v>0.890887980122121</v>
      </c>
      <c r="AD8" s="77">
        <v>0.29299999999999998</v>
      </c>
      <c r="AE8" s="83">
        <v>0.69533330000000004</v>
      </c>
      <c r="AF8" s="84" t="s">
        <v>399</v>
      </c>
      <c r="AG8" s="84" t="s">
        <v>399</v>
      </c>
      <c r="AH8" s="87">
        <v>5.7274196844995601E-2</v>
      </c>
      <c r="AI8" s="87">
        <v>0.101820794391103</v>
      </c>
      <c r="AJ8" s="88" t="s">
        <v>399</v>
      </c>
      <c r="AK8"/>
    </row>
    <row r="9" spans="1:39" s="12" customFormat="1" ht="105">
      <c r="A9" s="25" t="s">
        <v>117</v>
      </c>
      <c r="B9" s="26">
        <v>4</v>
      </c>
      <c r="C9" s="26" t="s">
        <v>307</v>
      </c>
      <c r="D9" s="26" t="s">
        <v>306</v>
      </c>
      <c r="E9" s="26">
        <v>14</v>
      </c>
      <c r="F9" s="27">
        <f t="shared" si="0"/>
        <v>0.13592233009708737</v>
      </c>
      <c r="G9" s="26">
        <v>5</v>
      </c>
      <c r="H9" s="28" t="s">
        <v>305</v>
      </c>
      <c r="I9" s="29" t="s">
        <v>304</v>
      </c>
      <c r="J9" s="26">
        <v>11</v>
      </c>
      <c r="K9" s="28" t="s">
        <v>303</v>
      </c>
      <c r="L9" s="29" t="s">
        <v>302</v>
      </c>
      <c r="M9" s="26">
        <v>21</v>
      </c>
      <c r="N9" s="28" t="s">
        <v>301</v>
      </c>
      <c r="O9" s="31" t="s">
        <v>2</v>
      </c>
      <c r="P9" s="32" t="s">
        <v>1</v>
      </c>
      <c r="Q9" s="31" t="s">
        <v>0</v>
      </c>
      <c r="R9" s="39"/>
      <c r="S9" s="39"/>
      <c r="T9" s="39"/>
      <c r="U9" s="39"/>
      <c r="V9" s="39"/>
      <c r="W9" s="40"/>
      <c r="X9" s="40"/>
      <c r="Y9" s="66">
        <v>2.10965282</v>
      </c>
      <c r="Z9" s="77">
        <v>0.85176206200000004</v>
      </c>
      <c r="AA9" s="77">
        <v>1</v>
      </c>
      <c r="AB9" s="101">
        <v>0.23108366222344401</v>
      </c>
      <c r="AC9" s="101">
        <v>0.61795109718318098</v>
      </c>
      <c r="AD9" s="77">
        <v>0.77300000000000002</v>
      </c>
      <c r="AE9" s="83">
        <v>0.91073680000000001</v>
      </c>
      <c r="AF9" s="84" t="s">
        <v>399</v>
      </c>
      <c r="AG9" s="84" t="s">
        <v>399</v>
      </c>
      <c r="AH9" s="81">
        <v>1.78968937671081E-2</v>
      </c>
      <c r="AI9" s="81">
        <v>4.98000522215181E-2</v>
      </c>
      <c r="AJ9" s="82" t="s">
        <v>400</v>
      </c>
      <c r="AK9"/>
    </row>
    <row r="10" spans="1:39" s="12" customFormat="1" ht="105">
      <c r="A10" s="25" t="s">
        <v>117</v>
      </c>
      <c r="B10" s="26">
        <v>5</v>
      </c>
      <c r="C10" s="26" t="s">
        <v>300</v>
      </c>
      <c r="D10" s="26" t="s">
        <v>299</v>
      </c>
      <c r="E10" s="26">
        <v>26</v>
      </c>
      <c r="F10" s="27">
        <f t="shared" si="0"/>
        <v>0.25242718446601942</v>
      </c>
      <c r="G10" s="26">
        <v>24</v>
      </c>
      <c r="H10" s="28" t="s">
        <v>298</v>
      </c>
      <c r="I10" s="29" t="s">
        <v>297</v>
      </c>
      <c r="J10" s="26">
        <v>32</v>
      </c>
      <c r="K10" s="28" t="s">
        <v>296</v>
      </c>
      <c r="L10" s="30" t="s">
        <v>3</v>
      </c>
      <c r="M10" s="30" t="s">
        <v>1</v>
      </c>
      <c r="N10" s="30" t="s">
        <v>1</v>
      </c>
      <c r="O10" s="31" t="s">
        <v>2</v>
      </c>
      <c r="P10" s="32" t="s">
        <v>1</v>
      </c>
      <c r="Q10" s="33" t="s">
        <v>295</v>
      </c>
      <c r="R10" s="34"/>
      <c r="S10" s="34"/>
      <c r="T10" s="34"/>
      <c r="U10" s="34"/>
      <c r="V10" s="35" t="s">
        <v>369</v>
      </c>
      <c r="W10" s="36"/>
      <c r="X10" s="38" t="s">
        <v>369</v>
      </c>
      <c r="Y10" s="66">
        <v>5.9707914830000002</v>
      </c>
      <c r="Z10" s="77">
        <v>2.2811332E-2</v>
      </c>
      <c r="AA10" s="77">
        <v>0.13064671999999999</v>
      </c>
      <c r="AB10" s="101">
        <v>0.377886108315304</v>
      </c>
      <c r="AC10" s="101">
        <v>0.674449628678363</v>
      </c>
      <c r="AD10" s="77">
        <v>0.27800000000000002</v>
      </c>
      <c r="AE10" s="83">
        <v>0.69533330000000004</v>
      </c>
      <c r="AF10" s="84" t="s">
        <v>399</v>
      </c>
      <c r="AG10" s="84" t="s">
        <v>399</v>
      </c>
      <c r="AH10" s="87">
        <v>0.57259514312408499</v>
      </c>
      <c r="AI10" s="87">
        <v>0.71591556905833797</v>
      </c>
      <c r="AJ10" s="88" t="s">
        <v>399</v>
      </c>
      <c r="AK10"/>
    </row>
    <row r="11" spans="1:39" s="12" customFormat="1" ht="75">
      <c r="A11" s="25" t="s">
        <v>117</v>
      </c>
      <c r="B11" s="26">
        <v>5</v>
      </c>
      <c r="C11" s="26" t="s">
        <v>294</v>
      </c>
      <c r="D11" s="26" t="s">
        <v>293</v>
      </c>
      <c r="E11" s="26">
        <v>32</v>
      </c>
      <c r="F11" s="27">
        <f t="shared" si="0"/>
        <v>0.31067961165048541</v>
      </c>
      <c r="G11" s="26">
        <v>3</v>
      </c>
      <c r="H11" s="28" t="s">
        <v>292</v>
      </c>
      <c r="I11" s="29" t="s">
        <v>291</v>
      </c>
      <c r="J11" s="26">
        <v>4</v>
      </c>
      <c r="K11" s="28" t="s">
        <v>290</v>
      </c>
      <c r="L11" s="29" t="s">
        <v>289</v>
      </c>
      <c r="M11" s="26">
        <v>14</v>
      </c>
      <c r="N11" s="28" t="s">
        <v>288</v>
      </c>
      <c r="O11" s="31" t="s">
        <v>2</v>
      </c>
      <c r="P11" s="32" t="s">
        <v>1</v>
      </c>
      <c r="Q11" s="33" t="s">
        <v>287</v>
      </c>
      <c r="R11" s="35" t="s">
        <v>370</v>
      </c>
      <c r="S11" s="35" t="s">
        <v>369</v>
      </c>
      <c r="T11" s="35" t="s">
        <v>370</v>
      </c>
      <c r="U11" s="35" t="s">
        <v>370</v>
      </c>
      <c r="V11" s="35" t="s">
        <v>369</v>
      </c>
      <c r="W11" s="36"/>
      <c r="X11" s="35" t="s">
        <v>369</v>
      </c>
      <c r="Y11" s="66">
        <v>2.0251235520000002</v>
      </c>
      <c r="Z11" s="77">
        <v>2.1484730000000001E-3</v>
      </c>
      <c r="AA11" s="77">
        <v>6.7676899999999998E-2</v>
      </c>
      <c r="AB11" s="101">
        <v>0.230412499516465</v>
      </c>
      <c r="AC11" s="101">
        <v>0.61795109718318098</v>
      </c>
      <c r="AD11" s="89">
        <v>2.06E-2</v>
      </c>
      <c r="AE11" s="83">
        <v>0.1134</v>
      </c>
      <c r="AF11" s="84" t="s">
        <v>399</v>
      </c>
      <c r="AG11" s="84" t="s">
        <v>399</v>
      </c>
      <c r="AH11" s="81">
        <v>2.27478319835868E-3</v>
      </c>
      <c r="AI11" s="81">
        <v>1.03990089067826E-2</v>
      </c>
      <c r="AJ11" s="82" t="s">
        <v>400</v>
      </c>
      <c r="AK11"/>
    </row>
    <row r="12" spans="1:39" s="12" customFormat="1" ht="45">
      <c r="A12" s="25" t="s">
        <v>117</v>
      </c>
      <c r="B12" s="26">
        <v>6</v>
      </c>
      <c r="C12" s="26" t="s">
        <v>286</v>
      </c>
      <c r="D12" s="26" t="s">
        <v>376</v>
      </c>
      <c r="E12" s="26">
        <v>19</v>
      </c>
      <c r="F12" s="27">
        <f t="shared" si="0"/>
        <v>0.18446601941747573</v>
      </c>
      <c r="G12" s="26">
        <v>6</v>
      </c>
      <c r="H12" s="28" t="s">
        <v>285</v>
      </c>
      <c r="I12" s="29" t="s">
        <v>284</v>
      </c>
      <c r="J12" s="26">
        <v>14</v>
      </c>
      <c r="K12" s="28" t="s">
        <v>283</v>
      </c>
      <c r="L12" s="30" t="s">
        <v>3</v>
      </c>
      <c r="M12" s="30" t="s">
        <v>1</v>
      </c>
      <c r="N12" s="30" t="s">
        <v>1</v>
      </c>
      <c r="O12" s="31" t="s">
        <v>2</v>
      </c>
      <c r="P12" s="32" t="s">
        <v>1</v>
      </c>
      <c r="Q12" s="41" t="s">
        <v>0</v>
      </c>
      <c r="R12" s="35"/>
      <c r="S12" s="35" t="s">
        <v>369</v>
      </c>
      <c r="T12" s="35"/>
      <c r="U12" s="34"/>
      <c r="V12" s="34"/>
      <c r="W12" s="36"/>
      <c r="X12" s="36"/>
      <c r="Y12" s="66">
        <v>3.9133085959999998</v>
      </c>
      <c r="Z12" s="77">
        <v>0.31292598799999999</v>
      </c>
      <c r="AA12" s="77">
        <v>0.73016064000000003</v>
      </c>
      <c r="AB12" s="101">
        <v>0.66848896674629499</v>
      </c>
      <c r="AC12" s="101">
        <v>0.84229609810033201</v>
      </c>
      <c r="AD12" s="77">
        <v>0.16500000000000001</v>
      </c>
      <c r="AE12" s="83">
        <v>0.64111759999999995</v>
      </c>
      <c r="AF12" s="84" t="s">
        <v>399</v>
      </c>
      <c r="AG12" s="84" t="s">
        <v>399</v>
      </c>
      <c r="AH12" s="87">
        <v>0.56485143739923205</v>
      </c>
      <c r="AI12" s="87">
        <v>0.71591556905833797</v>
      </c>
      <c r="AJ12" s="88" t="s">
        <v>399</v>
      </c>
      <c r="AK12"/>
    </row>
    <row r="13" spans="1:39" s="12" customFormat="1" ht="210">
      <c r="A13" s="25" t="s">
        <v>117</v>
      </c>
      <c r="B13" s="26">
        <v>6</v>
      </c>
      <c r="C13" s="26" t="s">
        <v>282</v>
      </c>
      <c r="D13" s="26" t="s">
        <v>281</v>
      </c>
      <c r="E13" s="26">
        <v>50</v>
      </c>
      <c r="F13" s="27">
        <f t="shared" si="0"/>
        <v>0.4854368932038835</v>
      </c>
      <c r="G13" s="26">
        <v>5</v>
      </c>
      <c r="H13" s="28" t="s">
        <v>280</v>
      </c>
      <c r="I13" s="29" t="s">
        <v>279</v>
      </c>
      <c r="J13" s="26">
        <v>15</v>
      </c>
      <c r="K13" s="28" t="s">
        <v>278</v>
      </c>
      <c r="L13" s="29" t="s">
        <v>277</v>
      </c>
      <c r="M13" s="26">
        <v>38</v>
      </c>
      <c r="N13" s="28" t="s">
        <v>276</v>
      </c>
      <c r="O13" s="31" t="s">
        <v>2</v>
      </c>
      <c r="P13" s="32" t="s">
        <v>1</v>
      </c>
      <c r="Q13" s="33" t="s">
        <v>275</v>
      </c>
      <c r="R13" s="35" t="s">
        <v>370</v>
      </c>
      <c r="S13" s="35" t="s">
        <v>369</v>
      </c>
      <c r="T13" s="35" t="s">
        <v>370</v>
      </c>
      <c r="U13" s="35" t="s">
        <v>370</v>
      </c>
      <c r="V13" s="35" t="s">
        <v>369</v>
      </c>
      <c r="W13" s="36"/>
      <c r="X13" s="35" t="s">
        <v>369</v>
      </c>
      <c r="Y13" s="66">
        <v>5.4838804229999996</v>
      </c>
      <c r="Z13" s="77">
        <v>1.3768680000000001E-3</v>
      </c>
      <c r="AA13" s="77">
        <v>6.7676899999999998E-2</v>
      </c>
      <c r="AB13" s="101">
        <v>0.14153603098866899</v>
      </c>
      <c r="AC13" s="101">
        <v>0.61322944964738502</v>
      </c>
      <c r="AD13" s="77">
        <v>0.26200000000000001</v>
      </c>
      <c r="AE13" s="83">
        <v>0.69533330000000004</v>
      </c>
      <c r="AF13" s="84" t="s">
        <v>399</v>
      </c>
      <c r="AG13" s="84" t="s">
        <v>399</v>
      </c>
      <c r="AH13" s="85">
        <v>2.6448292038555899E-6</v>
      </c>
      <c r="AI13" s="85">
        <v>5.6423023015585997E-5</v>
      </c>
      <c r="AJ13" s="82" t="s">
        <v>400</v>
      </c>
      <c r="AK13"/>
    </row>
    <row r="14" spans="1:39" s="12" customFormat="1" ht="30">
      <c r="A14" s="25" t="s">
        <v>117</v>
      </c>
      <c r="B14" s="26">
        <v>6</v>
      </c>
      <c r="C14" s="26" t="s">
        <v>274</v>
      </c>
      <c r="D14" s="26" t="s">
        <v>273</v>
      </c>
      <c r="E14" s="26">
        <v>17</v>
      </c>
      <c r="F14" s="27">
        <f t="shared" si="0"/>
        <v>0.1650485436893204</v>
      </c>
      <c r="G14" s="26">
        <v>1</v>
      </c>
      <c r="H14" s="28" t="s">
        <v>272</v>
      </c>
      <c r="I14" s="29" t="s">
        <v>271</v>
      </c>
      <c r="J14" s="26">
        <v>9</v>
      </c>
      <c r="K14" s="28" t="s">
        <v>270</v>
      </c>
      <c r="L14" s="30" t="s">
        <v>3</v>
      </c>
      <c r="M14" s="30" t="s">
        <v>1</v>
      </c>
      <c r="N14" s="30" t="s">
        <v>1</v>
      </c>
      <c r="O14" s="31" t="s">
        <v>2</v>
      </c>
      <c r="P14" s="32" t="s">
        <v>1</v>
      </c>
      <c r="Q14" s="41" t="s">
        <v>0</v>
      </c>
      <c r="R14" s="39"/>
      <c r="S14" s="39"/>
      <c r="T14" s="39"/>
      <c r="U14" s="39"/>
      <c r="V14" s="39"/>
      <c r="W14" s="40"/>
      <c r="X14" s="40"/>
      <c r="Y14" s="66">
        <v>0.63968093599999998</v>
      </c>
      <c r="Z14" s="77">
        <v>0.85176206200000004</v>
      </c>
      <c r="AA14" s="77">
        <v>1</v>
      </c>
      <c r="AB14" s="101">
        <v>8.9437024715090296E-2</v>
      </c>
      <c r="AC14" s="101">
        <v>0.61322944964738502</v>
      </c>
      <c r="AD14" s="77">
        <v>0.70699999999999996</v>
      </c>
      <c r="AE14" s="83">
        <v>0.91073680000000001</v>
      </c>
      <c r="AF14" s="84" t="s">
        <v>399</v>
      </c>
      <c r="AG14" s="84" t="s">
        <v>399</v>
      </c>
      <c r="AH14" s="87">
        <v>0.69490767901559203</v>
      </c>
      <c r="AI14" s="87">
        <v>0.76679468029306697</v>
      </c>
      <c r="AJ14" s="88" t="s">
        <v>399</v>
      </c>
      <c r="AK14"/>
    </row>
    <row r="15" spans="1:39" s="12" customFormat="1" ht="30">
      <c r="A15" s="25" t="s">
        <v>117</v>
      </c>
      <c r="B15" s="26">
        <v>7</v>
      </c>
      <c r="C15" s="26" t="s">
        <v>269</v>
      </c>
      <c r="D15" s="26" t="s">
        <v>268</v>
      </c>
      <c r="E15" s="26">
        <v>11</v>
      </c>
      <c r="F15" s="27">
        <f t="shared" si="0"/>
        <v>0.10679611650485436</v>
      </c>
      <c r="G15" s="26">
        <v>2</v>
      </c>
      <c r="H15" s="28" t="s">
        <v>267</v>
      </c>
      <c r="I15" s="29" t="s">
        <v>266</v>
      </c>
      <c r="J15" s="26">
        <v>10</v>
      </c>
      <c r="K15" s="28" t="s">
        <v>265</v>
      </c>
      <c r="L15" s="30" t="s">
        <v>3</v>
      </c>
      <c r="M15" s="30" t="s">
        <v>1</v>
      </c>
      <c r="N15" s="30" t="s">
        <v>1</v>
      </c>
      <c r="O15" s="31" t="s">
        <v>2</v>
      </c>
      <c r="P15" s="32" t="s">
        <v>1</v>
      </c>
      <c r="Q15" s="31" t="s">
        <v>264</v>
      </c>
      <c r="R15" s="35" t="s">
        <v>370</v>
      </c>
      <c r="S15" s="34"/>
      <c r="T15" s="34"/>
      <c r="U15" s="34"/>
      <c r="V15" s="35" t="s">
        <v>369</v>
      </c>
      <c r="W15" s="36"/>
      <c r="X15" s="36"/>
      <c r="Y15" s="66">
        <v>0.85987177999999997</v>
      </c>
      <c r="Z15" s="77">
        <v>1</v>
      </c>
      <c r="AA15" s="77">
        <v>1</v>
      </c>
      <c r="AB15" s="101">
        <v>0.40778407575429199</v>
      </c>
      <c r="AC15" s="101">
        <v>0.674449628678363</v>
      </c>
      <c r="AD15" s="89">
        <v>2.1600000000000001E-2</v>
      </c>
      <c r="AE15" s="83">
        <v>0.1134</v>
      </c>
      <c r="AF15" s="84" t="s">
        <v>399</v>
      </c>
      <c r="AG15" s="84" t="s">
        <v>399</v>
      </c>
      <c r="AH15" s="87">
        <v>0.20915671220958501</v>
      </c>
      <c r="AI15" s="87">
        <v>0.31130301352124301</v>
      </c>
      <c r="AJ15" s="88" t="s">
        <v>399</v>
      </c>
      <c r="AK15"/>
    </row>
    <row r="16" spans="1:39" s="12" customFormat="1" ht="90">
      <c r="A16" s="25" t="s">
        <v>117</v>
      </c>
      <c r="B16" s="26">
        <v>8</v>
      </c>
      <c r="C16" s="26" t="s">
        <v>263</v>
      </c>
      <c r="D16" s="26" t="s">
        <v>262</v>
      </c>
      <c r="E16" s="26">
        <v>62</v>
      </c>
      <c r="F16" s="27">
        <f t="shared" si="0"/>
        <v>0.60194174757281549</v>
      </c>
      <c r="G16" s="26">
        <v>16</v>
      </c>
      <c r="H16" s="28" t="s">
        <v>261</v>
      </c>
      <c r="I16" s="29" t="s">
        <v>260</v>
      </c>
      <c r="J16" s="26">
        <v>19</v>
      </c>
      <c r="K16" s="28" t="s">
        <v>259</v>
      </c>
      <c r="L16" s="30" t="s">
        <v>3</v>
      </c>
      <c r="M16" s="30" t="s">
        <v>1</v>
      </c>
      <c r="N16" s="30" t="s">
        <v>1</v>
      </c>
      <c r="O16" s="31" t="s">
        <v>60</v>
      </c>
      <c r="P16" s="43" t="s">
        <v>258</v>
      </c>
      <c r="Q16" s="33" t="s">
        <v>257</v>
      </c>
      <c r="R16" s="35"/>
      <c r="S16" s="35" t="s">
        <v>369</v>
      </c>
      <c r="T16" s="35" t="s">
        <v>370</v>
      </c>
      <c r="U16" s="35" t="s">
        <v>370</v>
      </c>
      <c r="V16" s="35" t="s">
        <v>369</v>
      </c>
      <c r="W16" s="38" t="s">
        <v>369</v>
      </c>
      <c r="X16" s="38" t="s">
        <v>369</v>
      </c>
      <c r="Y16" s="66">
        <v>2.539628773</v>
      </c>
      <c r="Z16" s="77">
        <v>0.452292953</v>
      </c>
      <c r="AA16" s="77">
        <v>0.85581485999999996</v>
      </c>
      <c r="AB16" s="101">
        <v>0.38093120759285298</v>
      </c>
      <c r="AC16" s="101">
        <v>0.674449628678363</v>
      </c>
      <c r="AD16" s="77">
        <v>0.93899999999999995</v>
      </c>
      <c r="AE16" s="83">
        <v>0.95499999999999996</v>
      </c>
      <c r="AF16" s="84" t="s">
        <v>399</v>
      </c>
      <c r="AG16" s="84" t="s">
        <v>399</v>
      </c>
      <c r="AH16" s="87">
        <v>0.105408112618448</v>
      </c>
      <c r="AI16" s="87">
        <v>0.182327546150828</v>
      </c>
      <c r="AJ16" s="88" t="s">
        <v>399</v>
      </c>
      <c r="AK16"/>
    </row>
    <row r="17" spans="1:37" s="12" customFormat="1" ht="30">
      <c r="A17" s="25" t="s">
        <v>117</v>
      </c>
      <c r="B17" s="26">
        <v>9</v>
      </c>
      <c r="C17" s="26" t="s">
        <v>256</v>
      </c>
      <c r="D17" s="26" t="s">
        <v>255</v>
      </c>
      <c r="E17" s="26">
        <v>9</v>
      </c>
      <c r="F17" s="27">
        <f t="shared" si="0"/>
        <v>8.7378640776699032E-2</v>
      </c>
      <c r="G17" s="26">
        <v>4</v>
      </c>
      <c r="H17" s="28" t="s">
        <v>254</v>
      </c>
      <c r="I17" s="29" t="s">
        <v>253</v>
      </c>
      <c r="J17" s="26">
        <v>9</v>
      </c>
      <c r="K17" s="28" t="s">
        <v>252</v>
      </c>
      <c r="L17" s="30" t="s">
        <v>3</v>
      </c>
      <c r="M17" s="30" t="s">
        <v>1</v>
      </c>
      <c r="N17" s="30" t="s">
        <v>1</v>
      </c>
      <c r="O17" s="31" t="s">
        <v>2</v>
      </c>
      <c r="P17" s="32" t="s">
        <v>1</v>
      </c>
      <c r="Q17" s="41" t="s">
        <v>0</v>
      </c>
      <c r="R17" s="39"/>
      <c r="S17" s="39"/>
      <c r="T17" s="39"/>
      <c r="U17" s="39"/>
      <c r="V17" s="39"/>
      <c r="W17" s="40"/>
      <c r="X17" s="40"/>
      <c r="Y17" s="66">
        <v>8.0139818359999992</v>
      </c>
      <c r="Z17" s="77">
        <v>0.45569053500000001</v>
      </c>
      <c r="AA17" s="77">
        <v>0.85581485999999996</v>
      </c>
      <c r="AB17" s="101">
        <v>0.31986686467064301</v>
      </c>
      <c r="AC17" s="101">
        <v>0.674449628678363</v>
      </c>
      <c r="AD17" s="77">
        <v>0.27200000000000002</v>
      </c>
      <c r="AE17" s="83">
        <v>0.69533330000000004</v>
      </c>
      <c r="AF17" s="84" t="s">
        <v>399</v>
      </c>
      <c r="AG17" s="84" t="s">
        <v>399</v>
      </c>
      <c r="AH17" s="87">
        <v>3.9110176355587202E-2</v>
      </c>
      <c r="AI17" s="87">
        <v>8.1562315751824793E-2</v>
      </c>
      <c r="AJ17" s="88" t="s">
        <v>399</v>
      </c>
      <c r="AK17"/>
    </row>
    <row r="18" spans="1:37" s="12" customFormat="1">
      <c r="A18" s="25" t="s">
        <v>117</v>
      </c>
      <c r="B18" s="26">
        <v>10</v>
      </c>
      <c r="C18" s="26" t="s">
        <v>251</v>
      </c>
      <c r="D18" s="26" t="s">
        <v>250</v>
      </c>
      <c r="E18" s="26">
        <v>39</v>
      </c>
      <c r="F18" s="27">
        <f t="shared" si="0"/>
        <v>0.37864077669902912</v>
      </c>
      <c r="G18" s="26">
        <v>1</v>
      </c>
      <c r="H18" s="28" t="s">
        <v>249</v>
      </c>
      <c r="I18" s="29" t="s">
        <v>248</v>
      </c>
      <c r="J18" s="26">
        <v>2</v>
      </c>
      <c r="K18" s="28" t="s">
        <v>245</v>
      </c>
      <c r="L18" s="29" t="s">
        <v>247</v>
      </c>
      <c r="M18" s="26">
        <v>3</v>
      </c>
      <c r="N18" s="28" t="s">
        <v>246</v>
      </c>
      <c r="O18" s="31" t="s">
        <v>60</v>
      </c>
      <c r="P18" s="44" t="s">
        <v>245</v>
      </c>
      <c r="Q18" s="33" t="s">
        <v>244</v>
      </c>
      <c r="R18" s="35" t="s">
        <v>370</v>
      </c>
      <c r="S18" s="35" t="s">
        <v>369</v>
      </c>
      <c r="T18" s="35" t="s">
        <v>370</v>
      </c>
      <c r="U18" s="35" t="s">
        <v>370</v>
      </c>
      <c r="V18" s="35" t="s">
        <v>369</v>
      </c>
      <c r="W18" s="38" t="s">
        <v>369</v>
      </c>
      <c r="X18" s="38"/>
      <c r="Y18" s="66">
        <v>4.7609329929999999</v>
      </c>
      <c r="Z18" s="77">
        <v>3.3071496999999998E-2</v>
      </c>
      <c r="AA18" s="77">
        <v>0.13277985</v>
      </c>
      <c r="AB18" s="101">
        <v>0.68735566334102405</v>
      </c>
      <c r="AC18" s="101">
        <v>0.84908640765655996</v>
      </c>
      <c r="AD18" s="77">
        <v>0.75900000000000001</v>
      </c>
      <c r="AE18" s="83">
        <v>0.91073680000000001</v>
      </c>
      <c r="AF18" s="84" t="s">
        <v>399</v>
      </c>
      <c r="AG18" s="84" t="s">
        <v>399</v>
      </c>
      <c r="AH18" s="81">
        <v>3.3242071384167897E-2</v>
      </c>
      <c r="AI18" s="81">
        <v>8.1562315751824793E-2</v>
      </c>
      <c r="AJ18" s="82" t="s">
        <v>401</v>
      </c>
      <c r="AK18"/>
    </row>
    <row r="19" spans="1:37" s="12" customFormat="1" ht="105">
      <c r="A19" s="25" t="s">
        <v>117</v>
      </c>
      <c r="B19" s="26">
        <v>11</v>
      </c>
      <c r="C19" s="26" t="s">
        <v>146</v>
      </c>
      <c r="D19" s="26" t="s">
        <v>243</v>
      </c>
      <c r="E19" s="26">
        <v>14</v>
      </c>
      <c r="F19" s="27">
        <f t="shared" si="0"/>
        <v>0.13592233009708737</v>
      </c>
      <c r="G19" s="26">
        <v>24</v>
      </c>
      <c r="H19" s="28" t="s">
        <v>242</v>
      </c>
      <c r="I19" s="29" t="s">
        <v>241</v>
      </c>
      <c r="J19" s="26">
        <v>38</v>
      </c>
      <c r="K19" s="28" t="s">
        <v>240</v>
      </c>
      <c r="L19" s="30" t="s">
        <v>3</v>
      </c>
      <c r="M19" s="30" t="s">
        <v>1</v>
      </c>
      <c r="N19" s="30" t="s">
        <v>1</v>
      </c>
      <c r="O19" s="31" t="s">
        <v>2</v>
      </c>
      <c r="P19" s="32" t="s">
        <v>1</v>
      </c>
      <c r="Q19" s="31" t="s">
        <v>239</v>
      </c>
      <c r="R19" s="34"/>
      <c r="S19" s="34"/>
      <c r="T19" s="34"/>
      <c r="U19" s="34"/>
      <c r="V19" s="35" t="s">
        <v>369</v>
      </c>
      <c r="W19" s="36"/>
      <c r="X19" s="36"/>
      <c r="Y19" s="66">
        <v>3.570991019</v>
      </c>
      <c r="Z19" s="77">
        <v>0.85176206200000004</v>
      </c>
      <c r="AA19" s="77">
        <v>1</v>
      </c>
      <c r="AB19" s="101">
        <v>0.17701909050804701</v>
      </c>
      <c r="AC19" s="101">
        <v>0.61795109718318098</v>
      </c>
      <c r="AD19" s="77">
        <v>0.499</v>
      </c>
      <c r="AE19" s="83">
        <v>0.84964859999999998</v>
      </c>
      <c r="AF19" s="84" t="s">
        <v>399</v>
      </c>
      <c r="AG19" s="84" t="s">
        <v>399</v>
      </c>
      <c r="AH19" s="87">
        <v>0.13380474426370301</v>
      </c>
      <c r="AI19" s="87">
        <v>0.20886594226529201</v>
      </c>
      <c r="AJ19" s="88" t="s">
        <v>399</v>
      </c>
      <c r="AK19"/>
    </row>
    <row r="20" spans="1:37" s="12" customFormat="1" ht="45">
      <c r="A20" s="25" t="s">
        <v>117</v>
      </c>
      <c r="B20" s="26">
        <v>11</v>
      </c>
      <c r="C20" s="26" t="s">
        <v>238</v>
      </c>
      <c r="D20" s="29" t="s">
        <v>237</v>
      </c>
      <c r="E20" s="26">
        <v>16</v>
      </c>
      <c r="F20" s="27">
        <f t="shared" si="0"/>
        <v>0.1553398058252427</v>
      </c>
      <c r="G20" s="26">
        <v>10</v>
      </c>
      <c r="H20" s="28" t="s">
        <v>236</v>
      </c>
      <c r="I20" s="29" t="s">
        <v>235</v>
      </c>
      <c r="J20" s="26">
        <v>16</v>
      </c>
      <c r="K20" s="28" t="s">
        <v>234</v>
      </c>
      <c r="L20" s="29" t="s">
        <v>233</v>
      </c>
      <c r="M20" s="26">
        <v>3</v>
      </c>
      <c r="N20" s="28" t="s">
        <v>232</v>
      </c>
      <c r="O20" s="31" t="s">
        <v>2</v>
      </c>
      <c r="P20" s="32" t="s">
        <v>1</v>
      </c>
      <c r="Q20" s="33" t="s">
        <v>231</v>
      </c>
      <c r="R20" s="34"/>
      <c r="S20" s="34"/>
      <c r="T20" s="35" t="s">
        <v>370</v>
      </c>
      <c r="U20" s="35" t="s">
        <v>370</v>
      </c>
      <c r="V20" s="35" t="s">
        <v>369</v>
      </c>
      <c r="W20" s="36"/>
      <c r="X20" s="38" t="s">
        <v>369</v>
      </c>
      <c r="Y20" s="66">
        <v>5.4137066530000002</v>
      </c>
      <c r="Z20" s="77">
        <v>0.46186833700000002</v>
      </c>
      <c r="AA20" s="77">
        <v>0.85581485999999996</v>
      </c>
      <c r="AB20" s="101">
        <v>0.38189839097838402</v>
      </c>
      <c r="AC20" s="101">
        <v>0.674449628678363</v>
      </c>
      <c r="AD20" s="77">
        <v>0.86</v>
      </c>
      <c r="AE20" s="83">
        <v>0.91830509999999999</v>
      </c>
      <c r="AF20" s="84" t="s">
        <v>399</v>
      </c>
      <c r="AG20" s="84" t="s">
        <v>399</v>
      </c>
      <c r="AH20" s="87">
        <v>3.1349601928587302E-2</v>
      </c>
      <c r="AI20" s="87">
        <v>8.1562315751824793E-2</v>
      </c>
      <c r="AJ20" s="88" t="s">
        <v>399</v>
      </c>
      <c r="AK20"/>
    </row>
    <row r="21" spans="1:37" s="12" customFormat="1" ht="45">
      <c r="A21" s="25" t="s">
        <v>117</v>
      </c>
      <c r="B21" s="26">
        <v>12</v>
      </c>
      <c r="C21" s="26" t="s">
        <v>183</v>
      </c>
      <c r="D21" s="26" t="s">
        <v>230</v>
      </c>
      <c r="E21" s="26">
        <v>28</v>
      </c>
      <c r="F21" s="27">
        <f t="shared" si="0"/>
        <v>0.27184466019417475</v>
      </c>
      <c r="G21" s="26">
        <v>1</v>
      </c>
      <c r="H21" s="28" t="s">
        <v>229</v>
      </c>
      <c r="I21" s="29" t="s">
        <v>228</v>
      </c>
      <c r="J21" s="26">
        <v>6</v>
      </c>
      <c r="K21" s="28" t="s">
        <v>227</v>
      </c>
      <c r="L21" s="29" t="s">
        <v>226</v>
      </c>
      <c r="M21" s="26">
        <v>6</v>
      </c>
      <c r="N21" s="28" t="s">
        <v>225</v>
      </c>
      <c r="O21" s="31" t="s">
        <v>60</v>
      </c>
      <c r="P21" s="28" t="s">
        <v>224</v>
      </c>
      <c r="Q21" s="33" t="s">
        <v>223</v>
      </c>
      <c r="R21" s="35" t="s">
        <v>370</v>
      </c>
      <c r="S21" s="35" t="s">
        <v>369</v>
      </c>
      <c r="T21" s="35" t="s">
        <v>370</v>
      </c>
      <c r="U21" s="35" t="s">
        <v>370</v>
      </c>
      <c r="V21" s="35" t="s">
        <v>369</v>
      </c>
      <c r="W21" s="38" t="s">
        <v>369</v>
      </c>
      <c r="X21" s="38" t="s">
        <v>369</v>
      </c>
      <c r="Y21" s="66">
        <v>11.73839662</v>
      </c>
      <c r="Z21" s="77">
        <v>1</v>
      </c>
      <c r="AA21" s="77">
        <v>1</v>
      </c>
      <c r="AB21" s="101">
        <v>7.7976377627185595E-2</v>
      </c>
      <c r="AC21" s="101">
        <v>0.61322944964738502</v>
      </c>
      <c r="AD21" s="77">
        <v>0.81</v>
      </c>
      <c r="AE21" s="83">
        <v>0.91073680000000001</v>
      </c>
      <c r="AF21" s="84" t="s">
        <v>399</v>
      </c>
      <c r="AG21" s="84" t="s">
        <v>399</v>
      </c>
      <c r="AH21" s="87">
        <v>0.85788017133733396</v>
      </c>
      <c r="AI21" s="87">
        <v>0.91507218275982305</v>
      </c>
      <c r="AJ21" s="88" t="s">
        <v>399</v>
      </c>
      <c r="AK21"/>
    </row>
    <row r="22" spans="1:37" s="12" customFormat="1" ht="75">
      <c r="A22" s="25" t="s">
        <v>117</v>
      </c>
      <c r="B22" s="26">
        <v>12</v>
      </c>
      <c r="C22" s="26" t="s">
        <v>222</v>
      </c>
      <c r="D22" s="26" t="s">
        <v>221</v>
      </c>
      <c r="E22" s="26">
        <v>17</v>
      </c>
      <c r="F22" s="27">
        <f t="shared" si="0"/>
        <v>0.1650485436893204</v>
      </c>
      <c r="G22" s="26">
        <v>16</v>
      </c>
      <c r="H22" s="28" t="s">
        <v>220</v>
      </c>
      <c r="I22" s="29" t="s">
        <v>219</v>
      </c>
      <c r="J22" s="26">
        <v>22</v>
      </c>
      <c r="K22" s="28" t="s">
        <v>218</v>
      </c>
      <c r="L22" s="29" t="s">
        <v>217</v>
      </c>
      <c r="M22" s="26">
        <v>12</v>
      </c>
      <c r="N22" s="28" t="s">
        <v>216</v>
      </c>
      <c r="O22" s="31" t="s">
        <v>60</v>
      </c>
      <c r="P22" s="31" t="s">
        <v>215</v>
      </c>
      <c r="Q22" s="33" t="s">
        <v>214</v>
      </c>
      <c r="R22" s="34"/>
      <c r="S22" s="34"/>
      <c r="T22" s="34"/>
      <c r="U22" s="35" t="s">
        <v>370</v>
      </c>
      <c r="V22" s="35" t="s">
        <v>369</v>
      </c>
      <c r="W22" s="38" t="s">
        <v>369</v>
      </c>
      <c r="X22" s="38" t="s">
        <v>369</v>
      </c>
      <c r="Y22" s="66">
        <v>3.0694263890000002</v>
      </c>
      <c r="Z22" s="77">
        <v>0.21657690600000001</v>
      </c>
      <c r="AA22" s="77">
        <v>0.52478250000000004</v>
      </c>
      <c r="AB22" s="101">
        <v>0.61731498682199204</v>
      </c>
      <c r="AC22" s="101">
        <v>0.79369069734256104</v>
      </c>
      <c r="AD22" s="77">
        <v>0.79</v>
      </c>
      <c r="AE22" s="83">
        <v>0.91073680000000001</v>
      </c>
      <c r="AF22" s="84" t="s">
        <v>399</v>
      </c>
      <c r="AG22" s="84" t="s">
        <v>399</v>
      </c>
      <c r="AH22" s="87">
        <v>0.68145291176407197</v>
      </c>
      <c r="AI22" s="87">
        <v>0.76514011145439698</v>
      </c>
      <c r="AJ22" s="88" t="s">
        <v>399</v>
      </c>
      <c r="AK22"/>
    </row>
    <row r="23" spans="1:37" s="12" customFormat="1" ht="90">
      <c r="A23" s="25" t="s">
        <v>117</v>
      </c>
      <c r="B23" s="26">
        <v>13</v>
      </c>
      <c r="C23" s="26" t="s">
        <v>213</v>
      </c>
      <c r="D23" s="26" t="s">
        <v>212</v>
      </c>
      <c r="E23" s="26">
        <v>47</v>
      </c>
      <c r="F23" s="27">
        <f t="shared" si="0"/>
        <v>0.4563106796116505</v>
      </c>
      <c r="G23" s="26">
        <v>7</v>
      </c>
      <c r="H23" s="28" t="s">
        <v>211</v>
      </c>
      <c r="I23" s="29" t="s">
        <v>210</v>
      </c>
      <c r="J23" s="26">
        <v>19</v>
      </c>
      <c r="K23" s="28" t="s">
        <v>209</v>
      </c>
      <c r="L23" s="29" t="s">
        <v>208</v>
      </c>
      <c r="M23" s="26">
        <v>79</v>
      </c>
      <c r="N23" s="26" t="s">
        <v>4</v>
      </c>
      <c r="O23" s="31" t="s">
        <v>60</v>
      </c>
      <c r="P23" s="28" t="s">
        <v>207</v>
      </c>
      <c r="Q23" s="33" t="s">
        <v>206</v>
      </c>
      <c r="R23" s="35" t="s">
        <v>370</v>
      </c>
      <c r="S23" s="35" t="s">
        <v>369</v>
      </c>
      <c r="T23" s="35" t="s">
        <v>370</v>
      </c>
      <c r="U23" s="34"/>
      <c r="V23" s="35" t="s">
        <v>369</v>
      </c>
      <c r="W23" s="38" t="s">
        <v>369</v>
      </c>
      <c r="X23" s="38" t="s">
        <v>369</v>
      </c>
      <c r="Y23" s="66">
        <v>3.015772262</v>
      </c>
      <c r="Z23" s="77">
        <v>1.6903543E-2</v>
      </c>
      <c r="AA23" s="77">
        <v>0.13064671999999999</v>
      </c>
      <c r="AB23" s="101">
        <v>0.36346467073858302</v>
      </c>
      <c r="AC23" s="101">
        <v>0.674449628678363</v>
      </c>
      <c r="AD23" s="77">
        <v>0.151</v>
      </c>
      <c r="AE23" s="83">
        <v>0.63419999999999999</v>
      </c>
      <c r="AF23" s="84" t="s">
        <v>399</v>
      </c>
      <c r="AG23" s="84" t="s">
        <v>399</v>
      </c>
      <c r="AH23" s="81">
        <v>1.71864458777004E-3</v>
      </c>
      <c r="AI23" s="81">
        <v>9.1661044681068896E-3</v>
      </c>
      <c r="AJ23" s="82" t="s">
        <v>400</v>
      </c>
      <c r="AK23"/>
    </row>
    <row r="24" spans="1:37" s="12" customFormat="1" ht="30">
      <c r="A24" s="25" t="s">
        <v>117</v>
      </c>
      <c r="B24" s="26">
        <v>14</v>
      </c>
      <c r="C24" s="26" t="s">
        <v>205</v>
      </c>
      <c r="D24" s="26" t="s">
        <v>204</v>
      </c>
      <c r="E24" s="26">
        <v>11</v>
      </c>
      <c r="F24" s="27">
        <f t="shared" si="0"/>
        <v>0.10679611650485436</v>
      </c>
      <c r="G24" s="26">
        <v>1</v>
      </c>
      <c r="H24" s="28" t="s">
        <v>203</v>
      </c>
      <c r="I24" s="29" t="s">
        <v>202</v>
      </c>
      <c r="J24" s="26">
        <v>7</v>
      </c>
      <c r="K24" s="28" t="s">
        <v>201</v>
      </c>
      <c r="L24" s="30" t="s">
        <v>3</v>
      </c>
      <c r="M24" s="30" t="s">
        <v>1</v>
      </c>
      <c r="N24" s="30" t="s">
        <v>1</v>
      </c>
      <c r="O24" s="31" t="s">
        <v>2</v>
      </c>
      <c r="P24" s="32" t="s">
        <v>1</v>
      </c>
      <c r="Q24" s="41" t="s">
        <v>0</v>
      </c>
      <c r="R24" s="39"/>
      <c r="S24" s="39"/>
      <c r="T24" s="39"/>
      <c r="U24" s="39"/>
      <c r="V24" s="39"/>
      <c r="W24" s="40"/>
      <c r="X24" s="40"/>
      <c r="Y24" s="66">
        <v>6.3317391780000003</v>
      </c>
      <c r="Z24" s="77">
        <v>0.66948665500000004</v>
      </c>
      <c r="AA24" s="77">
        <v>0.99955589</v>
      </c>
      <c r="AB24" s="101">
        <v>0.57875856475753495</v>
      </c>
      <c r="AC24" s="101">
        <v>0.76794806342983701</v>
      </c>
      <c r="AD24" s="77">
        <v>0.11700000000000001</v>
      </c>
      <c r="AE24" s="83">
        <v>0.52649999999999997</v>
      </c>
      <c r="AF24" s="84" t="s">
        <v>399</v>
      </c>
      <c r="AG24" s="84" t="s">
        <v>399</v>
      </c>
      <c r="AH24" s="87">
        <v>0.446068400380213</v>
      </c>
      <c r="AI24" s="87">
        <v>0.594757867173618</v>
      </c>
      <c r="AJ24" s="88" t="s">
        <v>399</v>
      </c>
      <c r="AK24"/>
    </row>
    <row r="25" spans="1:37" s="12" customFormat="1" ht="30">
      <c r="A25" s="25" t="s">
        <v>117</v>
      </c>
      <c r="B25" s="26">
        <v>14</v>
      </c>
      <c r="C25" s="26" t="s">
        <v>200</v>
      </c>
      <c r="D25" s="26" t="s">
        <v>199</v>
      </c>
      <c r="E25" s="26">
        <v>10</v>
      </c>
      <c r="F25" s="27">
        <f t="shared" si="0"/>
        <v>9.7087378640776698E-2</v>
      </c>
      <c r="G25" s="26">
        <v>2</v>
      </c>
      <c r="H25" s="28" t="s">
        <v>198</v>
      </c>
      <c r="I25" s="29" t="s">
        <v>197</v>
      </c>
      <c r="J25" s="26">
        <v>90</v>
      </c>
      <c r="K25" s="26" t="s">
        <v>4</v>
      </c>
      <c r="L25" s="30" t="s">
        <v>3</v>
      </c>
      <c r="M25" s="30" t="s">
        <v>1</v>
      </c>
      <c r="N25" s="30" t="s">
        <v>1</v>
      </c>
      <c r="O25" s="31" t="s">
        <v>2</v>
      </c>
      <c r="P25" s="32" t="s">
        <v>1</v>
      </c>
      <c r="Q25" s="41" t="s">
        <v>0</v>
      </c>
      <c r="R25" s="39"/>
      <c r="S25" s="39"/>
      <c r="T25" s="39"/>
      <c r="U25" s="39"/>
      <c r="V25" s="39"/>
      <c r="W25" s="40"/>
      <c r="X25" s="40"/>
      <c r="Y25" s="66">
        <v>5.181280535</v>
      </c>
      <c r="Z25" s="77">
        <v>1</v>
      </c>
      <c r="AA25" s="77">
        <v>1</v>
      </c>
      <c r="AB25" s="101">
        <v>0.13226740266069401</v>
      </c>
      <c r="AC25" s="101">
        <v>0.61322944964738502</v>
      </c>
      <c r="AD25" s="77">
        <v>0.69399999999999995</v>
      </c>
      <c r="AE25" s="83">
        <v>0.91073680000000001</v>
      </c>
      <c r="AF25" s="84" t="s">
        <v>399</v>
      </c>
      <c r="AG25" s="84" t="s">
        <v>399</v>
      </c>
      <c r="AH25" s="87">
        <v>0.60239289859182099</v>
      </c>
      <c r="AI25" s="87">
        <v>0.727417839808991</v>
      </c>
      <c r="AJ25" s="88" t="s">
        <v>399</v>
      </c>
      <c r="AK25"/>
    </row>
    <row r="26" spans="1:37" s="12" customFormat="1" ht="30">
      <c r="A26" s="25" t="s">
        <v>117</v>
      </c>
      <c r="B26" s="26">
        <v>15</v>
      </c>
      <c r="C26" s="26" t="s">
        <v>196</v>
      </c>
      <c r="D26" s="26" t="s">
        <v>195</v>
      </c>
      <c r="E26" s="26">
        <v>15</v>
      </c>
      <c r="F26" s="27">
        <f t="shared" si="0"/>
        <v>0.14563106796116504</v>
      </c>
      <c r="G26" s="26">
        <v>7</v>
      </c>
      <c r="H26" s="28" t="s">
        <v>194</v>
      </c>
      <c r="I26" s="29" t="s">
        <v>193</v>
      </c>
      <c r="J26" s="26">
        <v>9</v>
      </c>
      <c r="K26" s="28" t="s">
        <v>192</v>
      </c>
      <c r="L26" s="30" t="s">
        <v>3</v>
      </c>
      <c r="M26" s="30" t="s">
        <v>1</v>
      </c>
      <c r="N26" s="30" t="s">
        <v>1</v>
      </c>
      <c r="O26" s="31" t="s">
        <v>2</v>
      </c>
      <c r="P26" s="32" t="s">
        <v>1</v>
      </c>
      <c r="Q26" s="33" t="s">
        <v>191</v>
      </c>
      <c r="R26" s="34"/>
      <c r="S26" s="34"/>
      <c r="T26" s="35" t="s">
        <v>370</v>
      </c>
      <c r="U26" s="35" t="s">
        <v>370</v>
      </c>
      <c r="V26" s="35" t="s">
        <v>369</v>
      </c>
      <c r="W26" s="36"/>
      <c r="X26" s="38" t="s">
        <v>369</v>
      </c>
      <c r="Y26" s="66">
        <v>4.5378882889999996</v>
      </c>
      <c r="Z26" s="77">
        <v>1</v>
      </c>
      <c r="AA26" s="77">
        <v>1</v>
      </c>
      <c r="AB26" s="101">
        <v>0.440641912739965</v>
      </c>
      <c r="AC26" s="101">
        <v>0.674449628678363</v>
      </c>
      <c r="AD26" s="77">
        <v>0.29799999999999999</v>
      </c>
      <c r="AE26" s="83">
        <v>0.69533330000000004</v>
      </c>
      <c r="AF26" s="84" t="s">
        <v>399</v>
      </c>
      <c r="AG26" s="84" t="s">
        <v>399</v>
      </c>
      <c r="AH26" s="87">
        <v>0.129109238372386</v>
      </c>
      <c r="AI26" s="87">
        <v>0.206574781395817</v>
      </c>
      <c r="AJ26" s="88" t="s">
        <v>399</v>
      </c>
      <c r="AK26"/>
    </row>
    <row r="27" spans="1:37" s="12" customFormat="1" ht="75">
      <c r="A27" s="25" t="s">
        <v>117</v>
      </c>
      <c r="B27" s="26">
        <v>16</v>
      </c>
      <c r="C27" s="26" t="s">
        <v>190</v>
      </c>
      <c r="D27" s="29" t="s">
        <v>189</v>
      </c>
      <c r="E27" s="26">
        <v>42</v>
      </c>
      <c r="F27" s="27">
        <f t="shared" si="0"/>
        <v>0.40776699029126212</v>
      </c>
      <c r="G27" s="26">
        <v>118</v>
      </c>
      <c r="H27" s="26" t="s">
        <v>4</v>
      </c>
      <c r="I27" s="29" t="s">
        <v>188</v>
      </c>
      <c r="J27" s="26">
        <v>118</v>
      </c>
      <c r="K27" s="26" t="s">
        <v>4</v>
      </c>
      <c r="L27" s="29" t="s">
        <v>187</v>
      </c>
      <c r="M27" s="26">
        <v>16</v>
      </c>
      <c r="N27" s="28" t="s">
        <v>186</v>
      </c>
      <c r="O27" s="31" t="s">
        <v>60</v>
      </c>
      <c r="P27" s="43" t="s">
        <v>185</v>
      </c>
      <c r="Q27" s="33" t="s">
        <v>184</v>
      </c>
      <c r="R27" s="35" t="s">
        <v>370</v>
      </c>
      <c r="S27" s="35" t="s">
        <v>369</v>
      </c>
      <c r="T27" s="35" t="s">
        <v>370</v>
      </c>
      <c r="U27" s="35" t="s">
        <v>370</v>
      </c>
      <c r="V27" s="35" t="s">
        <v>369</v>
      </c>
      <c r="W27" s="38" t="s">
        <v>369</v>
      </c>
      <c r="X27" s="38" t="s">
        <v>369</v>
      </c>
      <c r="Y27" s="66">
        <v>3.892457303</v>
      </c>
      <c r="Z27" s="77">
        <v>0.62602310999999999</v>
      </c>
      <c r="AA27" s="77">
        <v>0.99955589</v>
      </c>
      <c r="AB27" s="101">
        <v>0.22777859671631101</v>
      </c>
      <c r="AC27" s="101">
        <v>0.61795109718318098</v>
      </c>
      <c r="AD27" s="77">
        <v>0.93</v>
      </c>
      <c r="AE27" s="83">
        <v>0.95499999999999996</v>
      </c>
      <c r="AF27" s="84" t="s">
        <v>399</v>
      </c>
      <c r="AG27" s="84" t="s">
        <v>399</v>
      </c>
      <c r="AH27" s="87">
        <v>1</v>
      </c>
      <c r="AI27" s="87">
        <v>1</v>
      </c>
      <c r="AJ27" s="88" t="s">
        <v>399</v>
      </c>
      <c r="AK27"/>
    </row>
    <row r="28" spans="1:37" s="12" customFormat="1" ht="180">
      <c r="A28" s="25" t="s">
        <v>117</v>
      </c>
      <c r="B28" s="26">
        <v>17</v>
      </c>
      <c r="C28" s="26" t="s">
        <v>183</v>
      </c>
      <c r="D28" s="45" t="s">
        <v>182</v>
      </c>
      <c r="E28" s="26">
        <v>37</v>
      </c>
      <c r="F28" s="27">
        <f t="shared" si="0"/>
        <v>0.35922330097087379</v>
      </c>
      <c r="G28" s="26">
        <v>36</v>
      </c>
      <c r="H28" s="28" t="s">
        <v>181</v>
      </c>
      <c r="I28" s="29" t="s">
        <v>180</v>
      </c>
      <c r="J28" s="26">
        <v>62</v>
      </c>
      <c r="K28" s="26" t="s">
        <v>4</v>
      </c>
      <c r="L28" s="29" t="s">
        <v>179</v>
      </c>
      <c r="M28" s="26">
        <v>57</v>
      </c>
      <c r="N28" s="26" t="s">
        <v>4</v>
      </c>
      <c r="O28" s="31" t="s">
        <v>2</v>
      </c>
      <c r="P28" s="32" t="s">
        <v>1</v>
      </c>
      <c r="Q28" s="33" t="s">
        <v>178</v>
      </c>
      <c r="R28" s="35" t="s">
        <v>370</v>
      </c>
      <c r="S28" s="35" t="s">
        <v>369</v>
      </c>
      <c r="T28" s="35" t="s">
        <v>370</v>
      </c>
      <c r="U28" s="35" t="s">
        <v>370</v>
      </c>
      <c r="V28" s="35" t="s">
        <v>369</v>
      </c>
      <c r="W28" s="36"/>
      <c r="X28" s="35" t="s">
        <v>369</v>
      </c>
      <c r="Y28" s="66">
        <v>13.53704913</v>
      </c>
      <c r="Z28" s="77">
        <v>0.60331717200000001</v>
      </c>
      <c r="AA28" s="77">
        <v>0.99955589</v>
      </c>
      <c r="AB28" s="101">
        <v>0.20481973600853601</v>
      </c>
      <c r="AC28" s="101">
        <v>0.61795109718318098</v>
      </c>
      <c r="AD28" s="77">
        <v>0.84</v>
      </c>
      <c r="AE28" s="83">
        <v>0.91241380000000005</v>
      </c>
      <c r="AF28" s="84" t="s">
        <v>399</v>
      </c>
      <c r="AG28" s="84" t="s">
        <v>399</v>
      </c>
      <c r="AH28" s="87">
        <v>3.5682682508425802E-2</v>
      </c>
      <c r="AI28" s="87">
        <v>8.1562315751824793E-2</v>
      </c>
      <c r="AJ28" s="88" t="s">
        <v>399</v>
      </c>
      <c r="AK28"/>
    </row>
    <row r="29" spans="1:37" s="12" customFormat="1" ht="60">
      <c r="A29" s="25" t="s">
        <v>117</v>
      </c>
      <c r="B29" s="26">
        <v>17</v>
      </c>
      <c r="C29" s="26" t="s">
        <v>177</v>
      </c>
      <c r="D29" s="26" t="s">
        <v>176</v>
      </c>
      <c r="E29" s="26">
        <v>20</v>
      </c>
      <c r="F29" s="27">
        <f t="shared" si="0"/>
        <v>0.1941747572815534</v>
      </c>
      <c r="G29" s="26">
        <v>4</v>
      </c>
      <c r="H29" s="28" t="s">
        <v>175</v>
      </c>
      <c r="I29" s="29" t="s">
        <v>174</v>
      </c>
      <c r="J29" s="26">
        <v>16</v>
      </c>
      <c r="K29" s="28" t="s">
        <v>173</v>
      </c>
      <c r="L29" s="29" t="s">
        <v>172</v>
      </c>
      <c r="M29" s="26">
        <v>11</v>
      </c>
      <c r="N29" s="28" t="s">
        <v>171</v>
      </c>
      <c r="O29" s="31" t="s">
        <v>2</v>
      </c>
      <c r="P29" s="32" t="s">
        <v>1</v>
      </c>
      <c r="Q29" s="33" t="s">
        <v>170</v>
      </c>
      <c r="R29" s="35"/>
      <c r="S29" s="35" t="s">
        <v>369</v>
      </c>
      <c r="T29" s="35" t="s">
        <v>370</v>
      </c>
      <c r="U29" s="35" t="s">
        <v>370</v>
      </c>
      <c r="V29" s="35" t="s">
        <v>369</v>
      </c>
      <c r="W29" s="36"/>
      <c r="X29" s="35" t="s">
        <v>369</v>
      </c>
      <c r="Y29" s="66">
        <v>10.754904399999999</v>
      </c>
      <c r="Z29" s="77">
        <v>0.89760227599999998</v>
      </c>
      <c r="AA29" s="77">
        <v>1</v>
      </c>
      <c r="AB29" s="101">
        <v>0.315371067662432</v>
      </c>
      <c r="AC29" s="101">
        <v>0.674449628678363</v>
      </c>
      <c r="AD29" s="77">
        <v>0.17299999999999999</v>
      </c>
      <c r="AE29" s="83">
        <v>0.64111759999999995</v>
      </c>
      <c r="AF29" s="84" t="s">
        <v>399</v>
      </c>
      <c r="AG29" s="84" t="s">
        <v>399</v>
      </c>
      <c r="AH29" s="81">
        <v>4.5829376998697498E-4</v>
      </c>
      <c r="AI29" s="81">
        <v>4.1901144684523403E-3</v>
      </c>
      <c r="AJ29" s="82" t="s">
        <v>401</v>
      </c>
      <c r="AK29"/>
    </row>
    <row r="30" spans="1:37" s="12" customFormat="1" ht="60">
      <c r="A30" s="25" t="s">
        <v>117</v>
      </c>
      <c r="B30" s="26">
        <v>18</v>
      </c>
      <c r="C30" s="26" t="s">
        <v>169</v>
      </c>
      <c r="D30" s="26" t="s">
        <v>168</v>
      </c>
      <c r="E30" s="26">
        <v>12</v>
      </c>
      <c r="F30" s="27">
        <f t="shared" si="0"/>
        <v>0.11650485436893204</v>
      </c>
      <c r="G30" s="26">
        <v>10</v>
      </c>
      <c r="H30" s="28" t="s">
        <v>167</v>
      </c>
      <c r="I30" s="29" t="s">
        <v>166</v>
      </c>
      <c r="J30" s="26">
        <v>21</v>
      </c>
      <c r="K30" s="28" t="s">
        <v>165</v>
      </c>
      <c r="L30" s="30" t="s">
        <v>3</v>
      </c>
      <c r="M30" s="30" t="s">
        <v>1</v>
      </c>
      <c r="N30" s="30" t="s">
        <v>1</v>
      </c>
      <c r="O30" s="31" t="s">
        <v>2</v>
      </c>
      <c r="P30" s="32" t="s">
        <v>1</v>
      </c>
      <c r="Q30" s="41" t="s">
        <v>0</v>
      </c>
      <c r="R30" s="39"/>
      <c r="S30" s="39"/>
      <c r="T30" s="39"/>
      <c r="U30" s="39"/>
      <c r="V30" s="39"/>
      <c r="W30" s="40"/>
      <c r="X30" s="40"/>
      <c r="Y30" s="66">
        <v>3.1664274670000001</v>
      </c>
      <c r="Z30" s="77">
        <v>0.65508715900000003</v>
      </c>
      <c r="AA30" s="77">
        <v>0.99955589</v>
      </c>
      <c r="AB30" s="101">
        <v>0.13266792596628901</v>
      </c>
      <c r="AC30" s="101">
        <v>0.61322944964738502</v>
      </c>
      <c r="AD30" s="77">
        <v>0.63800000000000001</v>
      </c>
      <c r="AE30" s="83">
        <v>0.91073680000000001</v>
      </c>
      <c r="AF30" s="84" t="s">
        <v>399</v>
      </c>
      <c r="AG30" s="84" t="s">
        <v>399</v>
      </c>
      <c r="AH30" s="87">
        <v>0.421111163825441</v>
      </c>
      <c r="AI30" s="87">
        <v>0.57342796776230298</v>
      </c>
      <c r="AJ30" s="88" t="s">
        <v>399</v>
      </c>
      <c r="AK30"/>
    </row>
    <row r="31" spans="1:37" s="12" customFormat="1" ht="30">
      <c r="A31" s="25" t="s">
        <v>117</v>
      </c>
      <c r="B31" s="26">
        <v>18</v>
      </c>
      <c r="C31" s="26" t="s">
        <v>164</v>
      </c>
      <c r="D31" s="26" t="s">
        <v>377</v>
      </c>
      <c r="E31" s="26">
        <v>18</v>
      </c>
      <c r="F31" s="27">
        <f t="shared" si="0"/>
        <v>0.17475728155339806</v>
      </c>
      <c r="G31" s="26">
        <v>2</v>
      </c>
      <c r="H31" s="28" t="s">
        <v>163</v>
      </c>
      <c r="I31" s="29" t="s">
        <v>162</v>
      </c>
      <c r="J31" s="26">
        <v>6</v>
      </c>
      <c r="K31" s="28" t="s">
        <v>161</v>
      </c>
      <c r="L31" s="30" t="s">
        <v>3</v>
      </c>
      <c r="M31" s="30" t="s">
        <v>1</v>
      </c>
      <c r="N31" s="30" t="s">
        <v>1</v>
      </c>
      <c r="O31" s="31" t="s">
        <v>2</v>
      </c>
      <c r="P31" s="32" t="s">
        <v>1</v>
      </c>
      <c r="Q31" s="41" t="s">
        <v>0</v>
      </c>
      <c r="R31" s="39"/>
      <c r="S31" s="39"/>
      <c r="T31" s="39"/>
      <c r="U31" s="39"/>
      <c r="V31" s="39"/>
      <c r="W31" s="40"/>
      <c r="X31" s="40"/>
      <c r="Y31" s="66">
        <v>6.2598727260000002</v>
      </c>
      <c r="Z31" s="77">
        <v>1</v>
      </c>
      <c r="AA31" s="77">
        <v>1</v>
      </c>
      <c r="AB31" s="101">
        <v>0.15574081260886</v>
      </c>
      <c r="AC31" s="101">
        <v>0.61322944964738502</v>
      </c>
      <c r="AD31" s="77">
        <v>0.94499999999999995</v>
      </c>
      <c r="AE31" s="83">
        <v>0.95499999999999996</v>
      </c>
      <c r="AF31" s="84" t="s">
        <v>399</v>
      </c>
      <c r="AG31" s="84" t="s">
        <v>399</v>
      </c>
      <c r="AH31" s="87">
        <v>0.63876320729014002</v>
      </c>
      <c r="AI31" s="87">
        <v>0.75548630288589502</v>
      </c>
      <c r="AJ31" s="88" t="s">
        <v>399</v>
      </c>
      <c r="AK31"/>
    </row>
    <row r="32" spans="1:37" s="12" customFormat="1" ht="105">
      <c r="A32" s="25" t="s">
        <v>117</v>
      </c>
      <c r="B32" s="26">
        <v>18</v>
      </c>
      <c r="C32" s="26" t="s">
        <v>160</v>
      </c>
      <c r="D32" s="26" t="s">
        <v>378</v>
      </c>
      <c r="E32" s="26">
        <v>16</v>
      </c>
      <c r="F32" s="27">
        <f t="shared" si="0"/>
        <v>0.1553398058252427</v>
      </c>
      <c r="G32" s="26">
        <v>13</v>
      </c>
      <c r="H32" s="28" t="s">
        <v>159</v>
      </c>
      <c r="I32" s="29" t="s">
        <v>158</v>
      </c>
      <c r="J32" s="26">
        <v>38</v>
      </c>
      <c r="K32" s="28" t="s">
        <v>157</v>
      </c>
      <c r="L32" s="30" t="s">
        <v>3</v>
      </c>
      <c r="M32" s="30" t="s">
        <v>1</v>
      </c>
      <c r="N32" s="30" t="s">
        <v>1</v>
      </c>
      <c r="O32" s="31" t="s">
        <v>2</v>
      </c>
      <c r="P32" s="32" t="s">
        <v>1</v>
      </c>
      <c r="Q32" s="33" t="s">
        <v>156</v>
      </c>
      <c r="R32" s="35" t="s">
        <v>370</v>
      </c>
      <c r="S32" s="34"/>
      <c r="T32" s="34"/>
      <c r="U32" s="34"/>
      <c r="V32" s="35" t="s">
        <v>369</v>
      </c>
      <c r="W32" s="36"/>
      <c r="X32" s="38" t="s">
        <v>369</v>
      </c>
      <c r="Y32" s="66">
        <v>3.3634977290000001</v>
      </c>
      <c r="Z32" s="77">
        <v>1</v>
      </c>
      <c r="AA32" s="77">
        <v>1</v>
      </c>
      <c r="AB32" s="101">
        <v>7.8368285507955895E-2</v>
      </c>
      <c r="AC32" s="101">
        <v>0.61322944964738502</v>
      </c>
      <c r="AD32" s="77">
        <v>0.73199999999999998</v>
      </c>
      <c r="AE32" s="83">
        <v>0.91073680000000001</v>
      </c>
      <c r="AF32" s="84" t="s">
        <v>399</v>
      </c>
      <c r="AG32" s="84" t="s">
        <v>399</v>
      </c>
      <c r="AH32" s="87">
        <v>0.65928146760879702</v>
      </c>
      <c r="AI32" s="87">
        <v>0.75548630288589502</v>
      </c>
      <c r="AJ32" s="88" t="s">
        <v>399</v>
      </c>
      <c r="AK32"/>
    </row>
    <row r="33" spans="1:37" s="12" customFormat="1" ht="30">
      <c r="A33" s="25" t="s">
        <v>117</v>
      </c>
      <c r="B33" s="26">
        <v>19</v>
      </c>
      <c r="C33" s="26" t="s">
        <v>155</v>
      </c>
      <c r="D33" s="29" t="s">
        <v>154</v>
      </c>
      <c r="E33" s="26">
        <v>8</v>
      </c>
      <c r="F33" s="27">
        <f t="shared" si="0"/>
        <v>7.7669902912621352E-2</v>
      </c>
      <c r="G33" s="26">
        <v>1</v>
      </c>
      <c r="H33" s="28" t="s">
        <v>153</v>
      </c>
      <c r="I33" s="29" t="s">
        <v>152</v>
      </c>
      <c r="J33" s="26">
        <v>5</v>
      </c>
      <c r="K33" s="28" t="s">
        <v>151</v>
      </c>
      <c r="L33" s="30" t="s">
        <v>3</v>
      </c>
      <c r="M33" s="30" t="s">
        <v>1</v>
      </c>
      <c r="N33" s="30" t="s">
        <v>1</v>
      </c>
      <c r="O33" s="31" t="s">
        <v>2</v>
      </c>
      <c r="P33" s="32" t="s">
        <v>1</v>
      </c>
      <c r="Q33" s="41" t="s">
        <v>0</v>
      </c>
      <c r="R33" s="39"/>
      <c r="S33" s="39"/>
      <c r="T33" s="39"/>
      <c r="U33" s="39"/>
      <c r="V33" s="39"/>
      <c r="W33" s="40"/>
      <c r="X33" s="40"/>
      <c r="Y33" s="66">
        <v>1.4344835929999999</v>
      </c>
      <c r="Z33" s="77">
        <v>1</v>
      </c>
      <c r="AA33" s="77">
        <v>1</v>
      </c>
      <c r="AB33" s="101">
        <v>0.107385364584483</v>
      </c>
      <c r="AC33" s="101">
        <v>0.61322944964738502</v>
      </c>
      <c r="AD33" s="77">
        <v>0.72699999999999998</v>
      </c>
      <c r="AE33" s="83">
        <v>0.91073680000000001</v>
      </c>
      <c r="AF33" s="84" t="s">
        <v>399</v>
      </c>
      <c r="AG33" s="84" t="s">
        <v>399</v>
      </c>
      <c r="AH33" s="87">
        <v>0.22568795439904099</v>
      </c>
      <c r="AI33" s="87">
        <v>0.32827338821678698</v>
      </c>
      <c r="AJ33" s="88" t="s">
        <v>399</v>
      </c>
      <c r="AK33"/>
    </row>
    <row r="34" spans="1:37" s="12" customFormat="1" ht="90">
      <c r="A34" s="25" t="s">
        <v>117</v>
      </c>
      <c r="B34" s="26">
        <v>19</v>
      </c>
      <c r="C34" s="26" t="s">
        <v>116</v>
      </c>
      <c r="D34" s="26" t="s">
        <v>150</v>
      </c>
      <c r="E34" s="26">
        <v>10</v>
      </c>
      <c r="F34" s="27">
        <f t="shared" ref="F34:F65" si="1">E34/103</f>
        <v>9.7087378640776698E-2</v>
      </c>
      <c r="G34" s="26">
        <v>5</v>
      </c>
      <c r="H34" s="28" t="s">
        <v>149</v>
      </c>
      <c r="I34" s="29" t="s">
        <v>148</v>
      </c>
      <c r="J34" s="26">
        <v>36</v>
      </c>
      <c r="K34" s="28" t="s">
        <v>147</v>
      </c>
      <c r="L34" s="30" t="s">
        <v>3</v>
      </c>
      <c r="M34" s="30" t="s">
        <v>1</v>
      </c>
      <c r="N34" s="30" t="s">
        <v>1</v>
      </c>
      <c r="O34" s="31" t="s">
        <v>2</v>
      </c>
      <c r="P34" s="32" t="s">
        <v>1</v>
      </c>
      <c r="Q34" s="41" t="s">
        <v>0</v>
      </c>
      <c r="R34" s="39"/>
      <c r="S34" s="39"/>
      <c r="T34" s="39"/>
      <c r="U34" s="39"/>
      <c r="V34" s="39"/>
      <c r="W34" s="40"/>
      <c r="X34" s="40"/>
      <c r="Y34" s="66">
        <v>7.3336062960000001</v>
      </c>
      <c r="Z34" s="77">
        <v>1</v>
      </c>
      <c r="AA34" s="77">
        <v>1</v>
      </c>
      <c r="AB34" s="101">
        <v>0.18991919925629</v>
      </c>
      <c r="AC34" s="101">
        <v>0.61795109718318098</v>
      </c>
      <c r="AD34" s="77">
        <v>0.68500000000000005</v>
      </c>
      <c r="AE34" s="83">
        <v>0.91073680000000001</v>
      </c>
      <c r="AF34" s="84" t="s">
        <v>399</v>
      </c>
      <c r="AG34" s="84" t="s">
        <v>399</v>
      </c>
      <c r="AH34" s="87">
        <v>0.66105051502515799</v>
      </c>
      <c r="AI34" s="87">
        <v>0.75548630288589502</v>
      </c>
      <c r="AJ34" s="88" t="s">
        <v>399</v>
      </c>
      <c r="AK34"/>
    </row>
    <row r="35" spans="1:37" s="12" customFormat="1" ht="150">
      <c r="A35" s="25" t="s">
        <v>117</v>
      </c>
      <c r="B35" s="26">
        <v>20</v>
      </c>
      <c r="C35" s="26" t="s">
        <v>146</v>
      </c>
      <c r="D35" s="26" t="s">
        <v>145</v>
      </c>
      <c r="E35" s="26">
        <v>7</v>
      </c>
      <c r="F35" s="27">
        <f t="shared" si="1"/>
        <v>6.7961165048543687E-2</v>
      </c>
      <c r="G35" s="26">
        <v>30</v>
      </c>
      <c r="H35" s="28" t="s">
        <v>144</v>
      </c>
      <c r="I35" s="29" t="s">
        <v>143</v>
      </c>
      <c r="J35" s="26">
        <v>89</v>
      </c>
      <c r="K35" s="26" t="s">
        <v>4</v>
      </c>
      <c r="L35" s="30" t="s">
        <v>3</v>
      </c>
      <c r="M35" s="30" t="s">
        <v>1</v>
      </c>
      <c r="N35" s="30" t="s">
        <v>1</v>
      </c>
      <c r="O35" s="31" t="s">
        <v>2</v>
      </c>
      <c r="P35" s="32" t="s">
        <v>1</v>
      </c>
      <c r="Q35" s="41" t="s">
        <v>0</v>
      </c>
      <c r="R35" s="39"/>
      <c r="S35" s="39"/>
      <c r="T35" s="39"/>
      <c r="U35" s="39"/>
      <c r="V35" s="39"/>
      <c r="W35" s="40"/>
      <c r="X35" s="40"/>
      <c r="Y35" s="66">
        <v>3.0979537499999998</v>
      </c>
      <c r="Z35" s="77">
        <v>1</v>
      </c>
      <c r="AA35" s="77">
        <v>1</v>
      </c>
      <c r="AB35" s="101">
        <v>0.98165281740334198</v>
      </c>
      <c r="AC35" s="101">
        <v>0.98401623586314102</v>
      </c>
      <c r="AD35" s="77">
        <v>0.59099999999999997</v>
      </c>
      <c r="AE35" s="83">
        <v>0.90812199999999998</v>
      </c>
      <c r="AF35" s="84" t="s">
        <v>399</v>
      </c>
      <c r="AG35" s="84" t="s">
        <v>399</v>
      </c>
      <c r="AH35" s="81">
        <v>3.4718489728113901E-3</v>
      </c>
      <c r="AI35" s="81">
        <v>1.48132222839953E-2</v>
      </c>
      <c r="AJ35" s="82" t="s">
        <v>401</v>
      </c>
      <c r="AK35"/>
    </row>
    <row r="36" spans="1:37" s="12" customFormat="1" ht="30">
      <c r="A36" s="25" t="s">
        <v>117</v>
      </c>
      <c r="B36" s="26">
        <v>20</v>
      </c>
      <c r="C36" s="26" t="s">
        <v>142</v>
      </c>
      <c r="D36" s="26" t="s">
        <v>141</v>
      </c>
      <c r="E36" s="26">
        <v>6</v>
      </c>
      <c r="F36" s="27">
        <f t="shared" si="1"/>
        <v>5.8252427184466021E-2</v>
      </c>
      <c r="G36" s="26">
        <v>2</v>
      </c>
      <c r="H36" s="28" t="s">
        <v>140</v>
      </c>
      <c r="I36" s="29" t="s">
        <v>139</v>
      </c>
      <c r="J36" s="26">
        <v>139</v>
      </c>
      <c r="K36" s="26" t="s">
        <v>4</v>
      </c>
      <c r="L36" s="30" t="s">
        <v>3</v>
      </c>
      <c r="M36" s="30" t="s">
        <v>1</v>
      </c>
      <c r="N36" s="30" t="s">
        <v>1</v>
      </c>
      <c r="O36" s="31" t="s">
        <v>2</v>
      </c>
      <c r="P36" s="32" t="s">
        <v>1</v>
      </c>
      <c r="Q36" s="41" t="s">
        <v>0</v>
      </c>
      <c r="R36" s="39"/>
      <c r="S36" s="39"/>
      <c r="T36" s="39"/>
      <c r="U36" s="39"/>
      <c r="V36" s="39"/>
      <c r="W36" s="40"/>
      <c r="X36" s="40"/>
      <c r="Y36" s="66">
        <v>6.1586386170000003</v>
      </c>
      <c r="Z36" s="77">
        <v>0.91388429900000001</v>
      </c>
      <c r="AA36" s="77">
        <v>1</v>
      </c>
      <c r="AB36" s="101">
        <v>0.21793272759146001</v>
      </c>
      <c r="AC36" s="101">
        <v>0.61795109718318098</v>
      </c>
      <c r="AD36" s="77">
        <v>0.46800000000000003</v>
      </c>
      <c r="AE36" s="83">
        <v>0.84240000000000004</v>
      </c>
      <c r="AF36" s="84" t="s">
        <v>399</v>
      </c>
      <c r="AG36" s="84" t="s">
        <v>399</v>
      </c>
      <c r="AH36" s="87">
        <v>4.2330151614897997E-2</v>
      </c>
      <c r="AI36" s="87">
        <v>8.1562315751824793E-2</v>
      </c>
      <c r="AJ36" s="88" t="s">
        <v>399</v>
      </c>
      <c r="AK36"/>
    </row>
    <row r="37" spans="1:37" s="12" customFormat="1" ht="30">
      <c r="A37" s="25" t="s">
        <v>117</v>
      </c>
      <c r="B37" s="26">
        <v>20</v>
      </c>
      <c r="C37" s="26" t="s">
        <v>138</v>
      </c>
      <c r="D37" s="26" t="s">
        <v>137</v>
      </c>
      <c r="E37" s="26">
        <v>6</v>
      </c>
      <c r="F37" s="27">
        <f t="shared" si="1"/>
        <v>5.8252427184466021E-2</v>
      </c>
      <c r="G37" s="26">
        <v>69</v>
      </c>
      <c r="H37" s="26" t="s">
        <v>4</v>
      </c>
      <c r="I37" s="29" t="s">
        <v>136</v>
      </c>
      <c r="J37" s="26">
        <v>76</v>
      </c>
      <c r="K37" s="26" t="s">
        <v>4</v>
      </c>
      <c r="L37" s="30" t="s">
        <v>3</v>
      </c>
      <c r="M37" s="30" t="s">
        <v>1</v>
      </c>
      <c r="N37" s="30" t="s">
        <v>1</v>
      </c>
      <c r="O37" s="31" t="s">
        <v>2</v>
      </c>
      <c r="P37" s="32" t="s">
        <v>1</v>
      </c>
      <c r="Q37" s="41" t="s">
        <v>0</v>
      </c>
      <c r="R37" s="39"/>
      <c r="S37" s="39"/>
      <c r="T37" s="39"/>
      <c r="U37" s="39"/>
      <c r="V37" s="39"/>
      <c r="W37" s="40"/>
      <c r="X37" s="40"/>
      <c r="Y37" s="66">
        <v>5.0655020139999998</v>
      </c>
      <c r="Z37" s="77">
        <v>1</v>
      </c>
      <c r="AA37" s="77">
        <v>1</v>
      </c>
      <c r="AB37" s="101">
        <v>0.24521868935840499</v>
      </c>
      <c r="AC37" s="101">
        <v>0.61795109718318098</v>
      </c>
      <c r="AD37" s="77">
        <v>0.246</v>
      </c>
      <c r="AE37" s="83">
        <v>0.69533330000000004</v>
      </c>
      <c r="AF37" s="84" t="s">
        <v>399</v>
      </c>
      <c r="AG37" s="84" t="s">
        <v>399</v>
      </c>
      <c r="AH37" s="87">
        <v>3.9110176355587202E-2</v>
      </c>
      <c r="AI37" s="87">
        <v>8.1562315751824793E-2</v>
      </c>
      <c r="AJ37" s="88" t="s">
        <v>399</v>
      </c>
      <c r="AK37"/>
    </row>
    <row r="38" spans="1:37" s="12" customFormat="1" ht="45">
      <c r="A38" s="25" t="s">
        <v>117</v>
      </c>
      <c r="B38" s="26">
        <v>21</v>
      </c>
      <c r="C38" s="26" t="s">
        <v>135</v>
      </c>
      <c r="D38" s="26" t="s">
        <v>134</v>
      </c>
      <c r="E38" s="26">
        <v>30</v>
      </c>
      <c r="F38" s="27">
        <f t="shared" si="1"/>
        <v>0.29126213592233008</v>
      </c>
      <c r="G38" s="26">
        <v>1</v>
      </c>
      <c r="H38" s="28" t="s">
        <v>133</v>
      </c>
      <c r="I38" s="29" t="s">
        <v>132</v>
      </c>
      <c r="J38" s="26">
        <v>8</v>
      </c>
      <c r="K38" s="28" t="s">
        <v>131</v>
      </c>
      <c r="L38" s="30" t="s">
        <v>3</v>
      </c>
      <c r="M38" s="30" t="s">
        <v>1</v>
      </c>
      <c r="N38" s="30" t="s">
        <v>1</v>
      </c>
      <c r="O38" s="31" t="s">
        <v>60</v>
      </c>
      <c r="P38" s="43" t="s">
        <v>130</v>
      </c>
      <c r="Q38" s="31" t="s">
        <v>129</v>
      </c>
      <c r="R38" s="35" t="s">
        <v>370</v>
      </c>
      <c r="S38" s="35" t="s">
        <v>369</v>
      </c>
      <c r="T38" s="35" t="s">
        <v>370</v>
      </c>
      <c r="U38" s="35" t="s">
        <v>370</v>
      </c>
      <c r="V38" s="35" t="s">
        <v>369</v>
      </c>
      <c r="W38" s="38" t="s">
        <v>369</v>
      </c>
      <c r="X38" s="38" t="s">
        <v>369</v>
      </c>
      <c r="Y38" s="66">
        <v>2.1325279149999998</v>
      </c>
      <c r="Z38" s="77">
        <v>0.57799458699999995</v>
      </c>
      <c r="AA38" s="77">
        <v>0.99955589</v>
      </c>
      <c r="AB38" s="101">
        <v>0.47638794083427899</v>
      </c>
      <c r="AC38" s="101">
        <v>0.68210091528544503</v>
      </c>
      <c r="AD38" s="77">
        <v>0.222</v>
      </c>
      <c r="AE38" s="83">
        <v>0.69533330000000004</v>
      </c>
      <c r="AF38" s="84" t="s">
        <v>399</v>
      </c>
      <c r="AG38" s="84" t="s">
        <v>399</v>
      </c>
      <c r="AH38" s="85">
        <v>7.4686792834813596E-7</v>
      </c>
      <c r="AI38" s="85">
        <v>2.38997737071403E-5</v>
      </c>
      <c r="AJ38" s="82" t="s">
        <v>401</v>
      </c>
      <c r="AK38"/>
    </row>
    <row r="39" spans="1:37" s="12" customFormat="1">
      <c r="A39" s="25" t="s">
        <v>117</v>
      </c>
      <c r="B39" s="26">
        <v>21</v>
      </c>
      <c r="C39" s="26" t="s">
        <v>128</v>
      </c>
      <c r="D39" s="26" t="s">
        <v>127</v>
      </c>
      <c r="E39" s="26">
        <v>32</v>
      </c>
      <c r="F39" s="27">
        <f t="shared" si="1"/>
        <v>0.31067961165048541</v>
      </c>
      <c r="G39" s="26">
        <v>1</v>
      </c>
      <c r="H39" s="28" t="s">
        <v>126</v>
      </c>
      <c r="I39" s="29" t="s">
        <v>125</v>
      </c>
      <c r="J39" s="26">
        <v>2</v>
      </c>
      <c r="K39" s="28" t="s">
        <v>123</v>
      </c>
      <c r="L39" s="29" t="s">
        <v>124</v>
      </c>
      <c r="M39" s="26">
        <v>21</v>
      </c>
      <c r="N39" s="28" t="s">
        <v>123</v>
      </c>
      <c r="O39" s="31" t="s">
        <v>2</v>
      </c>
      <c r="P39" s="32" t="s">
        <v>1</v>
      </c>
      <c r="Q39" s="33" t="s">
        <v>122</v>
      </c>
      <c r="R39" s="35" t="s">
        <v>369</v>
      </c>
      <c r="S39" s="35" t="s">
        <v>369</v>
      </c>
      <c r="T39" s="35" t="s">
        <v>370</v>
      </c>
      <c r="U39" s="35" t="s">
        <v>370</v>
      </c>
      <c r="V39" s="35" t="s">
        <v>369</v>
      </c>
      <c r="W39" s="36"/>
      <c r="X39" s="35" t="s">
        <v>369</v>
      </c>
      <c r="Y39" s="66">
        <v>2.560611218</v>
      </c>
      <c r="Z39" s="77">
        <v>0.68223656200000005</v>
      </c>
      <c r="AA39" s="77">
        <v>0.99955589</v>
      </c>
      <c r="AB39" s="101">
        <v>0.29614142157795698</v>
      </c>
      <c r="AC39" s="101">
        <v>0.674449628678363</v>
      </c>
      <c r="AD39" s="77">
        <v>0.22500000000000001</v>
      </c>
      <c r="AE39" s="83">
        <v>0.69533330000000004</v>
      </c>
      <c r="AF39" s="84" t="s">
        <v>399</v>
      </c>
      <c r="AG39" s="84" t="s">
        <v>399</v>
      </c>
      <c r="AH39" s="85">
        <v>4.6476914685537697E-8</v>
      </c>
      <c r="AI39" s="85">
        <v>2.9745225398744101E-6</v>
      </c>
      <c r="AJ39" s="82" t="s">
        <v>401</v>
      </c>
      <c r="AK39"/>
    </row>
    <row r="40" spans="1:37" s="12" customFormat="1" ht="105">
      <c r="A40" s="25" t="s">
        <v>117</v>
      </c>
      <c r="B40" s="26">
        <v>22</v>
      </c>
      <c r="C40" s="26" t="s">
        <v>121</v>
      </c>
      <c r="D40" s="26" t="s">
        <v>379</v>
      </c>
      <c r="E40" s="26">
        <v>12</v>
      </c>
      <c r="F40" s="27">
        <f t="shared" si="1"/>
        <v>0.11650485436893204</v>
      </c>
      <c r="G40" s="26">
        <v>13</v>
      </c>
      <c r="H40" s="28" t="s">
        <v>120</v>
      </c>
      <c r="I40" s="29" t="s">
        <v>119</v>
      </c>
      <c r="J40" s="26">
        <v>44</v>
      </c>
      <c r="K40" s="28" t="s">
        <v>118</v>
      </c>
      <c r="L40" s="30" t="s">
        <v>3</v>
      </c>
      <c r="M40" s="30" t="s">
        <v>1</v>
      </c>
      <c r="N40" s="30" t="s">
        <v>1</v>
      </c>
      <c r="O40" s="31" t="s">
        <v>2</v>
      </c>
      <c r="P40" s="32" t="s">
        <v>1</v>
      </c>
      <c r="Q40" s="41" t="s">
        <v>0</v>
      </c>
      <c r="R40" s="39"/>
      <c r="S40" s="39"/>
      <c r="T40" s="39"/>
      <c r="U40" s="39"/>
      <c r="V40" s="39"/>
      <c r="W40" s="40"/>
      <c r="X40" s="40" t="s">
        <v>403</v>
      </c>
      <c r="Y40" s="66">
        <v>5.9901398070000003</v>
      </c>
      <c r="Z40" s="77">
        <v>0.45569053500000001</v>
      </c>
      <c r="AA40" s="77">
        <v>0.85581485999999996</v>
      </c>
      <c r="AB40" s="101">
        <v>0.41248895540906899</v>
      </c>
      <c r="AC40" s="101">
        <v>0.674449628678363</v>
      </c>
      <c r="AD40" s="77">
        <v>0.52200000000000002</v>
      </c>
      <c r="AE40" s="83">
        <v>0.86542110000000005</v>
      </c>
      <c r="AF40" s="84" t="s">
        <v>399</v>
      </c>
      <c r="AG40" s="84" t="s">
        <v>399</v>
      </c>
      <c r="AH40" s="87">
        <v>0.114544726398341</v>
      </c>
      <c r="AI40" s="87">
        <v>0.19000327985523199</v>
      </c>
      <c r="AJ40" s="88" t="s">
        <v>399</v>
      </c>
      <c r="AK40"/>
    </row>
    <row r="41" spans="1:37" s="12" customFormat="1" ht="60">
      <c r="A41" s="25" t="s">
        <v>117</v>
      </c>
      <c r="B41" s="26">
        <v>22</v>
      </c>
      <c r="C41" s="26" t="s">
        <v>116</v>
      </c>
      <c r="D41" s="26" t="s">
        <v>380</v>
      </c>
      <c r="E41" s="26">
        <v>14</v>
      </c>
      <c r="F41" s="27">
        <f t="shared" si="1"/>
        <v>0.13592233009708737</v>
      </c>
      <c r="G41" s="26">
        <v>2</v>
      </c>
      <c r="H41" s="28" t="s">
        <v>115</v>
      </c>
      <c r="I41" s="29" t="s">
        <v>114</v>
      </c>
      <c r="J41" s="26">
        <v>21</v>
      </c>
      <c r="K41" s="28" t="s">
        <v>113</v>
      </c>
      <c r="L41" s="30" t="s">
        <v>3</v>
      </c>
      <c r="M41" s="30" t="s">
        <v>1</v>
      </c>
      <c r="N41" s="30" t="s">
        <v>1</v>
      </c>
      <c r="O41" s="31" t="s">
        <v>2</v>
      </c>
      <c r="P41" s="32" t="s">
        <v>1</v>
      </c>
      <c r="Q41" s="33" t="s">
        <v>112</v>
      </c>
      <c r="R41" s="34"/>
      <c r="S41" s="34"/>
      <c r="T41" s="34"/>
      <c r="U41" s="34"/>
      <c r="V41" s="35" t="s">
        <v>369</v>
      </c>
      <c r="W41" s="36"/>
      <c r="X41" s="36"/>
      <c r="Y41" s="66">
        <v>4.1804440249999999</v>
      </c>
      <c r="Z41" s="77">
        <v>0.18674649800000001</v>
      </c>
      <c r="AA41" s="77">
        <v>0.51152302000000005</v>
      </c>
      <c r="AB41" s="101">
        <v>0.140799706570026</v>
      </c>
      <c r="AC41" s="101">
        <v>0.61322944964738502</v>
      </c>
      <c r="AD41" s="77">
        <v>0.374</v>
      </c>
      <c r="AE41" s="83">
        <v>0.76006450000000003</v>
      </c>
      <c r="AF41" s="84" t="s">
        <v>399</v>
      </c>
      <c r="AG41" s="84" t="s">
        <v>399</v>
      </c>
      <c r="AH41" s="81">
        <v>1.27185698490267E-2</v>
      </c>
      <c r="AI41" s="81">
        <v>4.1364296490924199E-2</v>
      </c>
      <c r="AJ41" s="82" t="s">
        <v>401</v>
      </c>
      <c r="AK41"/>
    </row>
    <row r="42" spans="1:37" s="12" customFormat="1" ht="75">
      <c r="A42" s="25" t="s">
        <v>9</v>
      </c>
      <c r="B42" s="45">
        <v>1</v>
      </c>
      <c r="C42" s="45" t="s">
        <v>111</v>
      </c>
      <c r="D42" s="45" t="s">
        <v>110</v>
      </c>
      <c r="E42" s="45">
        <v>8</v>
      </c>
      <c r="F42" s="46">
        <f t="shared" si="1"/>
        <v>7.7669902912621352E-2</v>
      </c>
      <c r="G42" s="45">
        <v>17</v>
      </c>
      <c r="H42" s="47" t="s">
        <v>109</v>
      </c>
      <c r="I42" s="29" t="s">
        <v>108</v>
      </c>
      <c r="J42" s="26">
        <v>86</v>
      </c>
      <c r="K42" s="30" t="s">
        <v>4</v>
      </c>
      <c r="L42" s="30" t="s">
        <v>3</v>
      </c>
      <c r="M42" s="48" t="s">
        <v>1</v>
      </c>
      <c r="N42" s="48" t="s">
        <v>1</v>
      </c>
      <c r="O42" s="31" t="s">
        <v>2</v>
      </c>
      <c r="P42" s="32" t="s">
        <v>1</v>
      </c>
      <c r="Q42" s="33" t="s">
        <v>107</v>
      </c>
      <c r="R42" s="35"/>
      <c r="S42" s="35" t="s">
        <v>369</v>
      </c>
      <c r="T42" s="35" t="s">
        <v>370</v>
      </c>
      <c r="U42" s="35" t="s">
        <v>370</v>
      </c>
      <c r="V42" s="35" t="s">
        <v>369</v>
      </c>
      <c r="W42" s="36"/>
      <c r="X42" s="35" t="s">
        <v>369</v>
      </c>
      <c r="Y42" s="66">
        <v>6.6499767890000001</v>
      </c>
      <c r="Z42" s="77">
        <v>0.139429411</v>
      </c>
      <c r="AA42" s="77">
        <v>0.41828822999999998</v>
      </c>
      <c r="AB42" s="101">
        <v>0.44963308578557598</v>
      </c>
      <c r="AC42" s="101">
        <v>0.674449628678363</v>
      </c>
      <c r="AD42" s="90">
        <v>4.2399999999999998E-10</v>
      </c>
      <c r="AE42" s="91">
        <v>8.9039999999999999E-9</v>
      </c>
      <c r="AF42" s="82">
        <v>3.43525264555389E-4</v>
      </c>
      <c r="AG42" s="82">
        <v>1.6038417764245101E-7</v>
      </c>
      <c r="AH42" s="87">
        <v>0.38755584617447297</v>
      </c>
      <c r="AI42" s="87">
        <v>0.53920813380796295</v>
      </c>
      <c r="AJ42" s="88" t="s">
        <v>399</v>
      </c>
      <c r="AK42"/>
    </row>
    <row r="43" spans="1:37" s="12" customFormat="1" ht="135">
      <c r="A43" s="25" t="s">
        <v>9</v>
      </c>
      <c r="B43" s="45">
        <v>1</v>
      </c>
      <c r="C43" s="45" t="s">
        <v>106</v>
      </c>
      <c r="D43" s="45" t="s">
        <v>105</v>
      </c>
      <c r="E43" s="45">
        <v>9</v>
      </c>
      <c r="F43" s="46">
        <f t="shared" si="1"/>
        <v>8.7378640776699032E-2</v>
      </c>
      <c r="G43" s="45">
        <v>34</v>
      </c>
      <c r="H43" s="47" t="s">
        <v>104</v>
      </c>
      <c r="I43" s="29" t="s">
        <v>103</v>
      </c>
      <c r="J43" s="26">
        <v>67</v>
      </c>
      <c r="K43" s="26" t="s">
        <v>4</v>
      </c>
      <c r="L43" s="30" t="s">
        <v>3</v>
      </c>
      <c r="M43" s="48" t="s">
        <v>1</v>
      </c>
      <c r="N43" s="48" t="s">
        <v>1</v>
      </c>
      <c r="O43" s="31" t="s">
        <v>2</v>
      </c>
      <c r="P43" s="32" t="s">
        <v>1</v>
      </c>
      <c r="Q43" s="41" t="s">
        <v>0</v>
      </c>
      <c r="R43" s="39"/>
      <c r="S43" s="39"/>
      <c r="T43" s="39"/>
      <c r="U43" s="39"/>
      <c r="V43" s="39"/>
      <c r="W43" s="40"/>
      <c r="X43" s="40"/>
      <c r="Y43" s="66">
        <v>3.0812874529999998</v>
      </c>
      <c r="Z43" s="77">
        <v>0.139429411</v>
      </c>
      <c r="AA43" s="77">
        <v>0.41828822999999998</v>
      </c>
      <c r="AB43" s="101">
        <v>0.44963308578557598</v>
      </c>
      <c r="AC43" s="101">
        <v>0.674449628678363</v>
      </c>
      <c r="AD43" s="90">
        <v>4.2399999999999998E-10</v>
      </c>
      <c r="AE43" s="91">
        <v>8.9039999999999999E-9</v>
      </c>
      <c r="AF43" s="82">
        <v>7.3815186495220803E-3</v>
      </c>
      <c r="AG43" s="82">
        <v>7.9971940181167197E-10</v>
      </c>
      <c r="AH43" s="87">
        <v>0.28502208656750599</v>
      </c>
      <c r="AI43" s="87">
        <v>0.40536474534045303</v>
      </c>
      <c r="AJ43" s="88" t="s">
        <v>399</v>
      </c>
      <c r="AK43"/>
    </row>
    <row r="44" spans="1:37" s="12" customFormat="1" ht="105">
      <c r="A44" s="25" t="s">
        <v>9</v>
      </c>
      <c r="B44" s="45">
        <v>1</v>
      </c>
      <c r="C44" s="45" t="s">
        <v>102</v>
      </c>
      <c r="D44" s="45" t="s">
        <v>381</v>
      </c>
      <c r="E44" s="45">
        <v>7</v>
      </c>
      <c r="F44" s="46">
        <f t="shared" si="1"/>
        <v>6.7961165048543687E-2</v>
      </c>
      <c r="G44" s="45">
        <v>16</v>
      </c>
      <c r="H44" s="47" t="s">
        <v>101</v>
      </c>
      <c r="I44" s="29" t="s">
        <v>100</v>
      </c>
      <c r="J44" s="26">
        <v>44</v>
      </c>
      <c r="K44" s="28" t="s">
        <v>99</v>
      </c>
      <c r="L44" s="30" t="s">
        <v>3</v>
      </c>
      <c r="M44" s="48" t="s">
        <v>1</v>
      </c>
      <c r="N44" s="48" t="s">
        <v>1</v>
      </c>
      <c r="O44" s="31" t="s">
        <v>2</v>
      </c>
      <c r="P44" s="32" t="s">
        <v>1</v>
      </c>
      <c r="Q44" s="41" t="s">
        <v>0</v>
      </c>
      <c r="R44" s="39"/>
      <c r="S44" s="39"/>
      <c r="T44" s="39"/>
      <c r="U44" s="39"/>
      <c r="V44" s="39"/>
      <c r="W44" s="40"/>
      <c r="X44" s="40"/>
      <c r="Y44" s="66">
        <v>2.8626358600000001</v>
      </c>
      <c r="Z44" s="77">
        <v>0.139429411</v>
      </c>
      <c r="AA44" s="77">
        <v>0.41828822999999998</v>
      </c>
      <c r="AB44" s="101">
        <v>0.44963308578557598</v>
      </c>
      <c r="AC44" s="101">
        <v>0.674449628678363</v>
      </c>
      <c r="AD44" s="90">
        <v>4.2399999999999998E-10</v>
      </c>
      <c r="AE44" s="91">
        <v>8.9039999999999999E-9</v>
      </c>
      <c r="AF44" s="82">
        <v>4.3590776115535197E-2</v>
      </c>
      <c r="AG44" s="82">
        <v>8.1271290541806696E-7</v>
      </c>
      <c r="AH44" s="87">
        <v>4.21716408915188E-2</v>
      </c>
      <c r="AI44" s="87">
        <v>8.1562315751824793E-2</v>
      </c>
      <c r="AJ44" s="88" t="s">
        <v>399</v>
      </c>
      <c r="AK44"/>
    </row>
    <row r="45" spans="1:37" s="12" customFormat="1" ht="30">
      <c r="A45" s="25" t="s">
        <v>9</v>
      </c>
      <c r="B45" s="45">
        <v>2</v>
      </c>
      <c r="C45" s="45" t="s">
        <v>98</v>
      </c>
      <c r="D45" s="45" t="s">
        <v>97</v>
      </c>
      <c r="E45" s="45">
        <v>5</v>
      </c>
      <c r="F45" s="46">
        <f t="shared" si="1"/>
        <v>4.8543689320388349E-2</v>
      </c>
      <c r="G45" s="45">
        <v>2</v>
      </c>
      <c r="H45" s="47" t="s">
        <v>96</v>
      </c>
      <c r="I45" s="29" t="s">
        <v>95</v>
      </c>
      <c r="J45" s="26">
        <v>11</v>
      </c>
      <c r="K45" s="28" t="s">
        <v>94</v>
      </c>
      <c r="L45" s="30" t="s">
        <v>3</v>
      </c>
      <c r="M45" s="48" t="s">
        <v>1</v>
      </c>
      <c r="N45" s="48" t="s">
        <v>1</v>
      </c>
      <c r="O45" s="31" t="s">
        <v>2</v>
      </c>
      <c r="P45" s="32" t="s">
        <v>1</v>
      </c>
      <c r="Q45" s="41" t="s">
        <v>0</v>
      </c>
      <c r="R45" s="39"/>
      <c r="S45" s="39"/>
      <c r="T45" s="39"/>
      <c r="U45" s="39"/>
      <c r="V45" s="39"/>
      <c r="W45" s="40"/>
      <c r="X45" s="40"/>
      <c r="Y45" s="66">
        <v>3.7202467719999999</v>
      </c>
      <c r="Z45" s="92" t="s">
        <v>1</v>
      </c>
      <c r="AA45" s="92" t="s">
        <v>1</v>
      </c>
      <c r="AB45" s="84" t="s">
        <v>399</v>
      </c>
      <c r="AC45" s="84" t="s">
        <v>399</v>
      </c>
      <c r="AD45" s="92" t="s">
        <v>1</v>
      </c>
      <c r="AE45" s="92" t="s">
        <v>1</v>
      </c>
      <c r="AF45" s="84" t="s">
        <v>399</v>
      </c>
      <c r="AG45" s="84" t="s">
        <v>399</v>
      </c>
      <c r="AH45" s="81">
        <v>6.5641881257980103E-3</v>
      </c>
      <c r="AI45" s="81">
        <v>2.6184276824407701E-2</v>
      </c>
      <c r="AJ45" s="82" t="s">
        <v>401</v>
      </c>
      <c r="AK45"/>
    </row>
    <row r="46" spans="1:37" s="12" customFormat="1" ht="90">
      <c r="A46" s="25" t="s">
        <v>9</v>
      </c>
      <c r="B46" s="45">
        <v>3</v>
      </c>
      <c r="C46" s="45" t="s">
        <v>93</v>
      </c>
      <c r="D46" s="45" t="s">
        <v>382</v>
      </c>
      <c r="E46" s="45">
        <v>15</v>
      </c>
      <c r="F46" s="46">
        <f t="shared" si="1"/>
        <v>0.14563106796116504</v>
      </c>
      <c r="G46" s="45">
        <v>21</v>
      </c>
      <c r="H46" s="47" t="s">
        <v>92</v>
      </c>
      <c r="I46" s="29" t="s">
        <v>91</v>
      </c>
      <c r="J46" s="26">
        <v>79</v>
      </c>
      <c r="K46" s="26" t="s">
        <v>4</v>
      </c>
      <c r="L46" s="30" t="s">
        <v>3</v>
      </c>
      <c r="M46" s="48" t="s">
        <v>1</v>
      </c>
      <c r="N46" s="48" t="s">
        <v>1</v>
      </c>
      <c r="O46" s="31" t="s">
        <v>2</v>
      </c>
      <c r="P46" s="32" t="s">
        <v>1</v>
      </c>
      <c r="Q46" s="31" t="s">
        <v>90</v>
      </c>
      <c r="R46" s="34"/>
      <c r="S46" s="34"/>
      <c r="T46" s="34"/>
      <c r="U46" s="35" t="s">
        <v>370</v>
      </c>
      <c r="V46" s="35" t="s">
        <v>369</v>
      </c>
      <c r="W46" s="36"/>
      <c r="X46" s="35" t="s">
        <v>369</v>
      </c>
      <c r="Y46" s="66">
        <v>2.7297448869999998</v>
      </c>
      <c r="Z46" s="77">
        <v>2.1677654000000001E-2</v>
      </c>
      <c r="AA46" s="77">
        <v>0.13064671999999999</v>
      </c>
      <c r="AB46" s="101">
        <v>0.35256653350966599</v>
      </c>
      <c r="AC46" s="101">
        <v>0.674449628678363</v>
      </c>
      <c r="AD46" s="93">
        <v>1.03E-2</v>
      </c>
      <c r="AE46" s="83">
        <v>6.4890000000000003E-2</v>
      </c>
      <c r="AF46" s="84" t="s">
        <v>399</v>
      </c>
      <c r="AG46" s="84" t="s">
        <v>399</v>
      </c>
      <c r="AH46" s="81">
        <v>5.6314700817431296E-4</v>
      </c>
      <c r="AI46" s="81">
        <v>4.5051760653945002E-3</v>
      </c>
      <c r="AJ46" s="82" t="s">
        <v>400</v>
      </c>
      <c r="AK46"/>
    </row>
    <row r="47" spans="1:37" s="12" customFormat="1" ht="30">
      <c r="A47" s="25" t="s">
        <v>9</v>
      </c>
      <c r="B47" s="45">
        <v>5</v>
      </c>
      <c r="C47" s="45" t="s">
        <v>89</v>
      </c>
      <c r="D47" s="45" t="s">
        <v>383</v>
      </c>
      <c r="E47" s="45">
        <v>10</v>
      </c>
      <c r="F47" s="46">
        <f t="shared" si="1"/>
        <v>9.7087378640776698E-2</v>
      </c>
      <c r="G47" s="45">
        <v>3</v>
      </c>
      <c r="H47" s="47" t="s">
        <v>88</v>
      </c>
      <c r="I47" s="29" t="s">
        <v>87</v>
      </c>
      <c r="J47" s="26">
        <v>10</v>
      </c>
      <c r="K47" s="28" t="s">
        <v>86</v>
      </c>
      <c r="L47" s="30" t="s">
        <v>3</v>
      </c>
      <c r="M47" s="48" t="s">
        <v>1</v>
      </c>
      <c r="N47" s="48" t="s">
        <v>1</v>
      </c>
      <c r="O47" s="31" t="s">
        <v>2</v>
      </c>
      <c r="P47" s="32" t="s">
        <v>1</v>
      </c>
      <c r="Q47" s="41" t="s">
        <v>0</v>
      </c>
      <c r="R47" s="39"/>
      <c r="S47" s="39"/>
      <c r="T47" s="39"/>
      <c r="U47" s="39"/>
      <c r="V47" s="39"/>
      <c r="W47" s="40"/>
      <c r="X47" s="40"/>
      <c r="Y47" s="66">
        <v>0.89768663100000001</v>
      </c>
      <c r="Z47" s="77">
        <v>3.3721868000000002E-2</v>
      </c>
      <c r="AA47" s="77">
        <v>0.13277985</v>
      </c>
      <c r="AB47" s="101">
        <v>0.74557567182110696</v>
      </c>
      <c r="AC47" s="101">
        <v>0.88625032688169403</v>
      </c>
      <c r="AD47" s="77">
        <v>0.48499999999999999</v>
      </c>
      <c r="AE47" s="83">
        <v>0.84875</v>
      </c>
      <c r="AF47" s="84" t="s">
        <v>399</v>
      </c>
      <c r="AG47" s="84" t="s">
        <v>399</v>
      </c>
      <c r="AH47" s="87">
        <v>0.799928417878224</v>
      </c>
      <c r="AI47" s="87">
        <v>0.867718961766209</v>
      </c>
      <c r="AJ47" s="88" t="s">
        <v>399</v>
      </c>
      <c r="AK47"/>
    </row>
    <row r="48" spans="1:37" s="12" customFormat="1" ht="30">
      <c r="A48" s="25" t="s">
        <v>9</v>
      </c>
      <c r="B48" s="45">
        <v>5</v>
      </c>
      <c r="C48" s="45" t="s">
        <v>85</v>
      </c>
      <c r="D48" s="45" t="s">
        <v>84</v>
      </c>
      <c r="E48" s="45">
        <v>8</v>
      </c>
      <c r="F48" s="46">
        <f t="shared" si="1"/>
        <v>7.7669902912621352E-2</v>
      </c>
      <c r="G48" s="45">
        <v>66</v>
      </c>
      <c r="H48" s="45" t="s">
        <v>4</v>
      </c>
      <c r="I48" s="29" t="s">
        <v>83</v>
      </c>
      <c r="J48" s="26">
        <v>240</v>
      </c>
      <c r="K48" s="26" t="s">
        <v>4</v>
      </c>
      <c r="L48" s="30" t="s">
        <v>3</v>
      </c>
      <c r="M48" s="48" t="s">
        <v>1</v>
      </c>
      <c r="N48" s="48" t="s">
        <v>1</v>
      </c>
      <c r="O48" s="31" t="s">
        <v>2</v>
      </c>
      <c r="P48" s="32" t="s">
        <v>1</v>
      </c>
      <c r="Q48" s="33" t="s">
        <v>82</v>
      </c>
      <c r="R48" s="34"/>
      <c r="S48" s="34"/>
      <c r="T48" s="34"/>
      <c r="U48" s="35" t="s">
        <v>370</v>
      </c>
      <c r="V48" s="35" t="s">
        <v>369</v>
      </c>
      <c r="W48" s="36"/>
      <c r="X48" s="35" t="s">
        <v>369</v>
      </c>
      <c r="Y48" s="66">
        <v>4.4455930199999996</v>
      </c>
      <c r="Z48" s="77">
        <v>1</v>
      </c>
      <c r="AA48" s="77">
        <v>1</v>
      </c>
      <c r="AB48" s="101">
        <v>0.93305405804436703</v>
      </c>
      <c r="AC48" s="101">
        <v>0.97970676094658504</v>
      </c>
      <c r="AD48" s="77">
        <v>0.65500000000000003</v>
      </c>
      <c r="AE48" s="83">
        <v>0.91073680000000001</v>
      </c>
      <c r="AF48" s="84" t="s">
        <v>399</v>
      </c>
      <c r="AG48" s="84" t="s">
        <v>399</v>
      </c>
      <c r="AH48" s="87">
        <v>0.17771989873503</v>
      </c>
      <c r="AI48" s="87">
        <v>0.27081127426290302</v>
      </c>
      <c r="AJ48" s="88" t="s">
        <v>399</v>
      </c>
      <c r="AK48"/>
    </row>
    <row r="49" spans="1:37" s="12" customFormat="1" ht="45">
      <c r="A49" s="25" t="s">
        <v>9</v>
      </c>
      <c r="B49" s="45">
        <v>7</v>
      </c>
      <c r="C49" s="45" t="s">
        <v>81</v>
      </c>
      <c r="D49" s="45" t="s">
        <v>80</v>
      </c>
      <c r="E49" s="45">
        <v>12</v>
      </c>
      <c r="F49" s="46">
        <f t="shared" si="1"/>
        <v>0.11650485436893204</v>
      </c>
      <c r="G49" s="45">
        <v>3</v>
      </c>
      <c r="H49" s="47" t="s">
        <v>79</v>
      </c>
      <c r="I49" s="29" t="s">
        <v>78</v>
      </c>
      <c r="J49" s="26">
        <v>15</v>
      </c>
      <c r="K49" s="28" t="s">
        <v>77</v>
      </c>
      <c r="L49" s="30" t="s">
        <v>3</v>
      </c>
      <c r="M49" s="48" t="s">
        <v>1</v>
      </c>
      <c r="N49" s="48" t="s">
        <v>1</v>
      </c>
      <c r="O49" s="31" t="s">
        <v>2</v>
      </c>
      <c r="P49" s="32" t="s">
        <v>1</v>
      </c>
      <c r="Q49" s="41" t="s">
        <v>0</v>
      </c>
      <c r="R49" s="35"/>
      <c r="S49" s="35" t="s">
        <v>370</v>
      </c>
      <c r="T49" s="35"/>
      <c r="U49" s="34"/>
      <c r="V49" s="34"/>
      <c r="W49" s="36"/>
      <c r="X49" s="36"/>
      <c r="Y49" s="66">
        <v>1.9582545119999999</v>
      </c>
      <c r="Z49" s="77">
        <v>9.2231505000000005E-2</v>
      </c>
      <c r="AA49" s="77">
        <v>0.32281027000000001</v>
      </c>
      <c r="AB49" s="101">
        <v>0.90773819502127595</v>
      </c>
      <c r="AC49" s="101">
        <v>0.97970676094658504</v>
      </c>
      <c r="AD49" s="77">
        <v>0.44400000000000001</v>
      </c>
      <c r="AE49" s="83">
        <v>0.83011760000000001</v>
      </c>
      <c r="AF49" s="84" t="s">
        <v>399</v>
      </c>
      <c r="AG49" s="84" t="s">
        <v>399</v>
      </c>
      <c r="AH49" s="81">
        <v>7.6343234206597797E-3</v>
      </c>
      <c r="AI49" s="81">
        <v>2.7144261051234801E-2</v>
      </c>
      <c r="AJ49" s="82" t="s">
        <v>400</v>
      </c>
      <c r="AK49"/>
    </row>
    <row r="50" spans="1:37" s="12" customFormat="1" ht="45">
      <c r="A50" s="25" t="s">
        <v>9</v>
      </c>
      <c r="B50" s="45">
        <v>8</v>
      </c>
      <c r="C50" s="45" t="s">
        <v>76</v>
      </c>
      <c r="D50" s="29" t="s">
        <v>75</v>
      </c>
      <c r="E50" s="45">
        <v>29</v>
      </c>
      <c r="F50" s="46">
        <f t="shared" si="1"/>
        <v>0.28155339805825241</v>
      </c>
      <c r="G50" s="45">
        <v>5</v>
      </c>
      <c r="H50" s="47" t="s">
        <v>74</v>
      </c>
      <c r="I50" s="29" t="s">
        <v>73</v>
      </c>
      <c r="J50" s="26">
        <v>9</v>
      </c>
      <c r="K50" s="28" t="s">
        <v>72</v>
      </c>
      <c r="L50" s="30" t="s">
        <v>3</v>
      </c>
      <c r="M50" s="48" t="s">
        <v>1</v>
      </c>
      <c r="N50" s="48" t="s">
        <v>1</v>
      </c>
      <c r="O50" s="31" t="s">
        <v>60</v>
      </c>
      <c r="P50" s="43" t="s">
        <v>71</v>
      </c>
      <c r="Q50" s="41" t="s">
        <v>0</v>
      </c>
      <c r="R50" s="34"/>
      <c r="S50" s="35" t="s">
        <v>370</v>
      </c>
      <c r="T50" s="34"/>
      <c r="U50" s="34"/>
      <c r="V50" s="35" t="s">
        <v>369</v>
      </c>
      <c r="W50" s="38" t="s">
        <v>369</v>
      </c>
      <c r="X50" s="38"/>
      <c r="Y50" s="66">
        <v>2.2891117200000002</v>
      </c>
      <c r="Z50" s="77">
        <v>3.2878402000000001E-2</v>
      </c>
      <c r="AA50" s="77">
        <v>0.13277985</v>
      </c>
      <c r="AB50" s="101">
        <v>0.54644078933235996</v>
      </c>
      <c r="AC50" s="101">
        <v>0.74838629843344895</v>
      </c>
      <c r="AD50" s="77">
        <v>0.81399999999999995</v>
      </c>
      <c r="AE50" s="83">
        <v>0.91073680000000001</v>
      </c>
      <c r="AF50" s="84" t="s">
        <v>399</v>
      </c>
      <c r="AG50" s="84" t="s">
        <v>399</v>
      </c>
      <c r="AH50" s="81">
        <v>1.5516622424417301E-2</v>
      </c>
      <c r="AI50" s="81">
        <v>4.7288754055367102E-2</v>
      </c>
      <c r="AJ50" s="82" t="s">
        <v>400</v>
      </c>
      <c r="AK50"/>
    </row>
    <row r="51" spans="1:37" s="12" customFormat="1">
      <c r="A51" s="25" t="s">
        <v>9</v>
      </c>
      <c r="B51" s="45">
        <v>8</v>
      </c>
      <c r="C51" s="45" t="s">
        <v>70</v>
      </c>
      <c r="D51" s="29" t="s">
        <v>69</v>
      </c>
      <c r="E51" s="45">
        <v>34</v>
      </c>
      <c r="F51" s="46">
        <f t="shared" si="1"/>
        <v>0.3300970873786408</v>
      </c>
      <c r="G51" s="45">
        <v>93</v>
      </c>
      <c r="H51" s="45" t="s">
        <v>4</v>
      </c>
      <c r="I51" s="29" t="s">
        <v>68</v>
      </c>
      <c r="J51" s="26">
        <v>109</v>
      </c>
      <c r="K51" s="26" t="s">
        <v>4</v>
      </c>
      <c r="L51" s="31" t="s">
        <v>67</v>
      </c>
      <c r="M51" s="26">
        <v>2</v>
      </c>
      <c r="N51" s="28" t="s">
        <v>66</v>
      </c>
      <c r="O51" s="31" t="s">
        <v>60</v>
      </c>
      <c r="P51" s="26" t="s">
        <v>4</v>
      </c>
      <c r="Q51" s="33" t="s">
        <v>65</v>
      </c>
      <c r="R51" s="35" t="s">
        <v>370</v>
      </c>
      <c r="S51" s="35" t="s">
        <v>370</v>
      </c>
      <c r="T51" s="35" t="s">
        <v>370</v>
      </c>
      <c r="U51" s="34"/>
      <c r="V51" s="34"/>
      <c r="W51" s="38" t="s">
        <v>369</v>
      </c>
      <c r="X51" s="38" t="s">
        <v>369</v>
      </c>
      <c r="Y51" s="66">
        <v>3.291583218</v>
      </c>
      <c r="Z51" s="77">
        <v>2.1166332E-2</v>
      </c>
      <c r="AA51" s="77">
        <v>0.13064671999999999</v>
      </c>
      <c r="AB51" s="101">
        <v>0.58510328642273302</v>
      </c>
      <c r="AC51" s="101">
        <v>0.76794806342983701</v>
      </c>
      <c r="AD51" s="77">
        <v>0.36799999999999999</v>
      </c>
      <c r="AE51" s="83">
        <v>0.76006450000000003</v>
      </c>
      <c r="AF51" s="84" t="s">
        <v>399</v>
      </c>
      <c r="AG51" s="84" t="s">
        <v>399</v>
      </c>
      <c r="AH51" s="81">
        <v>1.1940628853466099E-3</v>
      </c>
      <c r="AI51" s="81">
        <v>6.9472749692893803E-3</v>
      </c>
      <c r="AJ51" s="82" t="s">
        <v>400</v>
      </c>
      <c r="AK51"/>
    </row>
    <row r="52" spans="1:37" s="12" customFormat="1" ht="30">
      <c r="A52" s="25" t="s">
        <v>9</v>
      </c>
      <c r="B52" s="45">
        <v>8</v>
      </c>
      <c r="C52" s="45" t="s">
        <v>64</v>
      </c>
      <c r="D52" s="45" t="s">
        <v>63</v>
      </c>
      <c r="E52" s="45">
        <v>32</v>
      </c>
      <c r="F52" s="46">
        <f t="shared" si="1"/>
        <v>0.31067961165048541</v>
      </c>
      <c r="G52" s="45">
        <v>0</v>
      </c>
      <c r="H52" s="49" t="s">
        <v>62</v>
      </c>
      <c r="I52" s="29" t="s">
        <v>61</v>
      </c>
      <c r="J52" s="26">
        <v>0</v>
      </c>
      <c r="K52" s="30" t="s">
        <v>3</v>
      </c>
      <c r="L52" s="30" t="s">
        <v>3</v>
      </c>
      <c r="M52" s="48" t="s">
        <v>1</v>
      </c>
      <c r="N52" s="48" t="s">
        <v>1</v>
      </c>
      <c r="O52" s="31" t="s">
        <v>60</v>
      </c>
      <c r="P52" s="43" t="s">
        <v>59</v>
      </c>
      <c r="Q52" s="33" t="s">
        <v>58</v>
      </c>
      <c r="R52" s="35" t="s">
        <v>370</v>
      </c>
      <c r="S52" s="35" t="s">
        <v>370</v>
      </c>
      <c r="T52" s="35" t="s">
        <v>370</v>
      </c>
      <c r="U52" s="35" t="s">
        <v>370</v>
      </c>
      <c r="V52" s="35" t="s">
        <v>369</v>
      </c>
      <c r="W52" s="38" t="s">
        <v>369</v>
      </c>
      <c r="X52" s="38" t="s">
        <v>369</v>
      </c>
      <c r="Y52" s="66">
        <v>3.044997322</v>
      </c>
      <c r="Z52" s="77">
        <v>1.2960085E-2</v>
      </c>
      <c r="AA52" s="77">
        <v>0.11664077</v>
      </c>
      <c r="AB52" s="101">
        <v>0.44507025256376598</v>
      </c>
      <c r="AC52" s="101">
        <v>0.674449628678363</v>
      </c>
      <c r="AD52" s="77">
        <v>0.35</v>
      </c>
      <c r="AE52" s="83">
        <v>0.76006450000000003</v>
      </c>
      <c r="AF52" s="84" t="s">
        <v>399</v>
      </c>
      <c r="AG52" s="84" t="s">
        <v>399</v>
      </c>
      <c r="AH52" s="81">
        <v>6.9551985314833002E-3</v>
      </c>
      <c r="AI52" s="81">
        <v>2.6184276824407701E-2</v>
      </c>
      <c r="AJ52" s="82" t="s">
        <v>400</v>
      </c>
      <c r="AK52"/>
    </row>
    <row r="53" spans="1:37" s="12" customFormat="1" ht="30">
      <c r="A53" s="25" t="s">
        <v>9</v>
      </c>
      <c r="B53" s="45">
        <v>9</v>
      </c>
      <c r="C53" s="45" t="s">
        <v>57</v>
      </c>
      <c r="D53" s="45" t="s">
        <v>56</v>
      </c>
      <c r="E53" s="45">
        <v>7</v>
      </c>
      <c r="F53" s="46">
        <f t="shared" si="1"/>
        <v>6.7961165048543687E-2</v>
      </c>
      <c r="G53" s="45">
        <v>1</v>
      </c>
      <c r="H53" s="47" t="s">
        <v>55</v>
      </c>
      <c r="I53" s="29" t="s">
        <v>54</v>
      </c>
      <c r="J53" s="26">
        <v>74</v>
      </c>
      <c r="K53" s="26" t="s">
        <v>4</v>
      </c>
      <c r="L53" s="30" t="s">
        <v>3</v>
      </c>
      <c r="M53" s="48" t="s">
        <v>1</v>
      </c>
      <c r="N53" s="48" t="s">
        <v>1</v>
      </c>
      <c r="O53" s="31" t="s">
        <v>2</v>
      </c>
      <c r="P53" s="32" t="s">
        <v>1</v>
      </c>
      <c r="Q53" s="33" t="s">
        <v>53</v>
      </c>
      <c r="R53" s="35"/>
      <c r="S53" s="35" t="s">
        <v>370</v>
      </c>
      <c r="T53" s="35"/>
      <c r="U53" s="34"/>
      <c r="V53" s="35" t="s">
        <v>369</v>
      </c>
      <c r="W53" s="36"/>
      <c r="X53" s="38" t="s">
        <v>369</v>
      </c>
      <c r="Y53" s="66">
        <v>4.869164338</v>
      </c>
      <c r="Z53" s="77">
        <v>1</v>
      </c>
      <c r="AA53" s="77">
        <v>1</v>
      </c>
      <c r="AB53" s="101">
        <v>0.123547012083148</v>
      </c>
      <c r="AC53" s="101">
        <v>0.61322944964738502</v>
      </c>
      <c r="AD53" s="77">
        <v>0.65500000000000003</v>
      </c>
      <c r="AE53" s="83">
        <v>0.91073680000000001</v>
      </c>
      <c r="AF53" s="84" t="s">
        <v>399</v>
      </c>
      <c r="AG53" s="84" t="s">
        <v>399</v>
      </c>
      <c r="AH53" s="81">
        <v>1.0724970267208399E-3</v>
      </c>
      <c r="AI53" s="81">
        <v>6.8639809710133899E-3</v>
      </c>
      <c r="AJ53" s="82" t="s">
        <v>400</v>
      </c>
      <c r="AK53"/>
    </row>
    <row r="54" spans="1:37" s="12" customFormat="1" ht="105">
      <c r="A54" s="25" t="s">
        <v>9</v>
      </c>
      <c r="B54" s="45">
        <v>10</v>
      </c>
      <c r="C54" s="45" t="s">
        <v>52</v>
      </c>
      <c r="D54" s="45" t="s">
        <v>51</v>
      </c>
      <c r="E54" s="45">
        <v>9</v>
      </c>
      <c r="F54" s="46">
        <f t="shared" si="1"/>
        <v>8.7378640776699032E-2</v>
      </c>
      <c r="G54" s="45">
        <v>26</v>
      </c>
      <c r="H54" s="47" t="s">
        <v>50</v>
      </c>
      <c r="I54" s="29" t="s">
        <v>49</v>
      </c>
      <c r="J54" s="26">
        <v>61</v>
      </c>
      <c r="K54" s="26" t="s">
        <v>4</v>
      </c>
      <c r="L54" s="30" t="s">
        <v>3</v>
      </c>
      <c r="M54" s="48" t="s">
        <v>1</v>
      </c>
      <c r="N54" s="48" t="s">
        <v>1</v>
      </c>
      <c r="O54" s="31" t="s">
        <v>2</v>
      </c>
      <c r="P54" s="32" t="s">
        <v>1</v>
      </c>
      <c r="Q54" s="41" t="s">
        <v>0</v>
      </c>
      <c r="R54" s="39"/>
      <c r="S54" s="39"/>
      <c r="T54" s="39"/>
      <c r="U54" s="39"/>
      <c r="V54" s="42"/>
      <c r="W54" s="40"/>
      <c r="X54" s="40"/>
      <c r="Y54" s="66">
        <v>3.176667524</v>
      </c>
      <c r="Z54" s="77">
        <v>0.67986337799999996</v>
      </c>
      <c r="AA54" s="77">
        <v>0.99955589</v>
      </c>
      <c r="AB54" s="101">
        <v>0.71091363624330095</v>
      </c>
      <c r="AC54" s="101">
        <v>0.86129921314092295</v>
      </c>
      <c r="AD54" s="86">
        <v>6.1500000000000001E-3</v>
      </c>
      <c r="AE54" s="79">
        <v>4.6199999999999998E-2</v>
      </c>
      <c r="AF54" s="80">
        <v>0.19979140625758501</v>
      </c>
      <c r="AG54" s="82">
        <v>2.2604125773477001E-4</v>
      </c>
      <c r="AH54" s="87">
        <v>0.58168139985989897</v>
      </c>
      <c r="AI54" s="87">
        <v>0.71591556905833797</v>
      </c>
      <c r="AJ54" s="88" t="s">
        <v>399</v>
      </c>
      <c r="AK54"/>
    </row>
    <row r="55" spans="1:37" s="12" customFormat="1" ht="45">
      <c r="A55" s="25" t="s">
        <v>9</v>
      </c>
      <c r="B55" s="45">
        <v>11</v>
      </c>
      <c r="C55" s="45" t="s">
        <v>48</v>
      </c>
      <c r="D55" s="45" t="s">
        <v>47</v>
      </c>
      <c r="E55" s="45">
        <v>7</v>
      </c>
      <c r="F55" s="46">
        <f t="shared" si="1"/>
        <v>6.7961165048543687E-2</v>
      </c>
      <c r="G55" s="45">
        <v>9</v>
      </c>
      <c r="H55" s="47" t="s">
        <v>46</v>
      </c>
      <c r="I55" s="29" t="s">
        <v>45</v>
      </c>
      <c r="J55" s="26">
        <v>121</v>
      </c>
      <c r="K55" s="26" t="s">
        <v>4</v>
      </c>
      <c r="L55" s="30" t="s">
        <v>3</v>
      </c>
      <c r="M55" s="48" t="s">
        <v>1</v>
      </c>
      <c r="N55" s="48" t="s">
        <v>1</v>
      </c>
      <c r="O55" s="31" t="s">
        <v>2</v>
      </c>
      <c r="P55" s="32" t="s">
        <v>1</v>
      </c>
      <c r="Q55" s="50" t="s">
        <v>40</v>
      </c>
      <c r="R55" s="34"/>
      <c r="S55" s="34"/>
      <c r="T55" s="34"/>
      <c r="U55" s="34"/>
      <c r="V55" s="35" t="s">
        <v>370</v>
      </c>
      <c r="W55" s="36"/>
      <c r="X55" s="36"/>
      <c r="Y55" s="66">
        <v>3.47087279</v>
      </c>
      <c r="Z55" s="77">
        <v>7.3134860000000001E-3</v>
      </c>
      <c r="AA55" s="77">
        <v>9.1914850000000006E-2</v>
      </c>
      <c r="AB55" s="101">
        <v>0.14637199909541601</v>
      </c>
      <c r="AC55" s="101">
        <v>0.61322944964738502</v>
      </c>
      <c r="AD55" s="77">
        <v>0.28100000000000003</v>
      </c>
      <c r="AE55" s="83">
        <v>0.69533330000000004</v>
      </c>
      <c r="AF55" s="84" t="s">
        <v>399</v>
      </c>
      <c r="AG55" s="84" t="s">
        <v>399</v>
      </c>
      <c r="AH55" s="87">
        <v>0.53227611191942004</v>
      </c>
      <c r="AI55" s="87">
        <v>0.69521777883352798</v>
      </c>
      <c r="AJ55" s="88" t="s">
        <v>399</v>
      </c>
      <c r="AK55"/>
    </row>
    <row r="56" spans="1:37" s="12" customFormat="1" ht="30">
      <c r="A56" s="25" t="s">
        <v>9</v>
      </c>
      <c r="B56" s="45">
        <v>11</v>
      </c>
      <c r="C56" s="45" t="s">
        <v>44</v>
      </c>
      <c r="D56" s="45" t="s">
        <v>43</v>
      </c>
      <c r="E56" s="45">
        <v>7</v>
      </c>
      <c r="F56" s="46">
        <f t="shared" si="1"/>
        <v>6.7961165048543687E-2</v>
      </c>
      <c r="G56" s="45">
        <v>2</v>
      </c>
      <c r="H56" s="47" t="s">
        <v>42</v>
      </c>
      <c r="I56" s="29" t="s">
        <v>41</v>
      </c>
      <c r="J56" s="26">
        <v>180</v>
      </c>
      <c r="K56" s="26" t="s">
        <v>4</v>
      </c>
      <c r="L56" s="30" t="s">
        <v>3</v>
      </c>
      <c r="M56" s="48" t="s">
        <v>1</v>
      </c>
      <c r="N56" s="48" t="s">
        <v>1</v>
      </c>
      <c r="O56" s="31" t="s">
        <v>2</v>
      </c>
      <c r="P56" s="32" t="s">
        <v>1</v>
      </c>
      <c r="Q56" s="50" t="s">
        <v>40</v>
      </c>
      <c r="R56" s="34"/>
      <c r="S56" s="34"/>
      <c r="T56" s="34"/>
      <c r="U56" s="34"/>
      <c r="V56" s="35" t="s">
        <v>370</v>
      </c>
      <c r="W56" s="36"/>
      <c r="X56" s="36"/>
      <c r="Y56" s="66">
        <v>3.2311495059999999</v>
      </c>
      <c r="Z56" s="77">
        <v>7.3134860000000001E-3</v>
      </c>
      <c r="AA56" s="77">
        <v>9.1914850000000006E-2</v>
      </c>
      <c r="AB56" s="101">
        <v>0.14637199909541601</v>
      </c>
      <c r="AC56" s="101">
        <v>0.61322944964738502</v>
      </c>
      <c r="AD56" s="77">
        <v>0.28100000000000003</v>
      </c>
      <c r="AE56" s="83">
        <v>0.69533330000000004</v>
      </c>
      <c r="AF56" s="84" t="s">
        <v>399</v>
      </c>
      <c r="AG56" s="84" t="s">
        <v>399</v>
      </c>
      <c r="AH56" s="87">
        <v>1</v>
      </c>
      <c r="AI56" s="87">
        <v>1</v>
      </c>
      <c r="AJ56" s="88" t="s">
        <v>399</v>
      </c>
      <c r="AK56"/>
    </row>
    <row r="57" spans="1:37" s="12" customFormat="1" ht="30">
      <c r="A57" s="25" t="s">
        <v>9</v>
      </c>
      <c r="B57" s="45">
        <v>12</v>
      </c>
      <c r="C57" s="45" t="s">
        <v>39</v>
      </c>
      <c r="D57" s="45" t="s">
        <v>38</v>
      </c>
      <c r="E57" s="45">
        <v>6</v>
      </c>
      <c r="F57" s="46">
        <f t="shared" si="1"/>
        <v>5.8252427184466021E-2</v>
      </c>
      <c r="G57" s="45">
        <v>0</v>
      </c>
      <c r="H57" s="47" t="s">
        <v>1</v>
      </c>
      <c r="I57" s="29" t="s">
        <v>37</v>
      </c>
      <c r="J57" s="26">
        <v>92</v>
      </c>
      <c r="K57" s="26" t="s">
        <v>4</v>
      </c>
      <c r="L57" s="30" t="s">
        <v>3</v>
      </c>
      <c r="M57" s="48" t="s">
        <v>1</v>
      </c>
      <c r="N57" s="48" t="s">
        <v>1</v>
      </c>
      <c r="O57" s="31" t="s">
        <v>2</v>
      </c>
      <c r="P57" s="32" t="s">
        <v>1</v>
      </c>
      <c r="Q57" s="41" t="s">
        <v>0</v>
      </c>
      <c r="R57" s="39"/>
      <c r="S57" s="39"/>
      <c r="T57" s="39"/>
      <c r="U57" s="39"/>
      <c r="V57" s="39"/>
      <c r="W57" s="40"/>
      <c r="X57" s="40"/>
      <c r="Y57" s="66">
        <v>6.0207883899999999</v>
      </c>
      <c r="Z57" s="77">
        <v>0.63016217200000002</v>
      </c>
      <c r="AA57" s="77">
        <v>0.99955589</v>
      </c>
      <c r="AB57" s="101">
        <v>0.92159254764663201</v>
      </c>
      <c r="AC57" s="101">
        <v>0.97970676094658504</v>
      </c>
      <c r="AD57" s="90">
        <v>1.9E-6</v>
      </c>
      <c r="AE57" s="91">
        <v>2.9924999999999999E-5</v>
      </c>
      <c r="AF57" s="84" t="s">
        <v>399</v>
      </c>
      <c r="AG57" s="84" t="s">
        <v>399</v>
      </c>
      <c r="AH57" s="94">
        <v>1.6432628000000001E-2</v>
      </c>
      <c r="AI57" s="94">
        <v>4.7804009000000001E-2</v>
      </c>
      <c r="AJ57" s="82" t="s">
        <v>400</v>
      </c>
      <c r="AK57"/>
    </row>
    <row r="58" spans="1:37" s="12" customFormat="1" ht="45">
      <c r="A58" s="25" t="s">
        <v>9</v>
      </c>
      <c r="B58" s="45">
        <v>13</v>
      </c>
      <c r="C58" s="45" t="s">
        <v>36</v>
      </c>
      <c r="D58" s="29" t="s">
        <v>35</v>
      </c>
      <c r="E58" s="45">
        <v>9</v>
      </c>
      <c r="F58" s="46">
        <f t="shared" si="1"/>
        <v>8.7378640776699032E-2</v>
      </c>
      <c r="G58" s="45">
        <v>11</v>
      </c>
      <c r="H58" s="47" t="s">
        <v>34</v>
      </c>
      <c r="I58" s="29" t="s">
        <v>33</v>
      </c>
      <c r="J58" s="26">
        <v>79</v>
      </c>
      <c r="K58" s="26" t="s">
        <v>4</v>
      </c>
      <c r="L58" s="30" t="s">
        <v>3</v>
      </c>
      <c r="M58" s="48" t="s">
        <v>1</v>
      </c>
      <c r="N58" s="48" t="s">
        <v>1</v>
      </c>
      <c r="O58" s="31" t="s">
        <v>2</v>
      </c>
      <c r="P58" s="32" t="s">
        <v>1</v>
      </c>
      <c r="Q58" s="33" t="s">
        <v>32</v>
      </c>
      <c r="R58" s="34"/>
      <c r="S58" s="34"/>
      <c r="T58" s="34"/>
      <c r="U58" s="34"/>
      <c r="V58" s="35" t="s">
        <v>370</v>
      </c>
      <c r="W58" s="36"/>
      <c r="X58" s="38" t="s">
        <v>369</v>
      </c>
      <c r="Y58" s="66">
        <v>2.739912489</v>
      </c>
      <c r="Z58" s="77">
        <v>8.753795E-3</v>
      </c>
      <c r="AA58" s="77">
        <v>9.1914850000000006E-2</v>
      </c>
      <c r="AB58" s="101">
        <v>0.236510757105134</v>
      </c>
      <c r="AC58" s="101">
        <v>0.61795109718318098</v>
      </c>
      <c r="AD58" s="77">
        <v>2.41E-2</v>
      </c>
      <c r="AE58" s="83">
        <v>0.1167923</v>
      </c>
      <c r="AF58" s="84" t="s">
        <v>399</v>
      </c>
      <c r="AG58" s="84" t="s">
        <v>399</v>
      </c>
      <c r="AH58" s="87">
        <v>4.9818842632949098E-2</v>
      </c>
      <c r="AI58" s="87">
        <v>9.1097312243106798E-2</v>
      </c>
      <c r="AJ58" s="88" t="s">
        <v>399</v>
      </c>
      <c r="AK58"/>
    </row>
    <row r="59" spans="1:37" s="12" customFormat="1" ht="30">
      <c r="A59" s="25" t="s">
        <v>9</v>
      </c>
      <c r="B59" s="45">
        <v>13</v>
      </c>
      <c r="C59" s="45" t="s">
        <v>31</v>
      </c>
      <c r="D59" s="45" t="s">
        <v>384</v>
      </c>
      <c r="E59" s="45">
        <v>6</v>
      </c>
      <c r="F59" s="46">
        <f t="shared" si="1"/>
        <v>5.8252427184466021E-2</v>
      </c>
      <c r="G59" s="45">
        <v>5</v>
      </c>
      <c r="H59" s="47" t="s">
        <v>30</v>
      </c>
      <c r="I59" s="29" t="s">
        <v>27</v>
      </c>
      <c r="J59" s="26">
        <v>83</v>
      </c>
      <c r="K59" s="26" t="s">
        <v>4</v>
      </c>
      <c r="L59" s="30" t="s">
        <v>3</v>
      </c>
      <c r="M59" s="48" t="s">
        <v>1</v>
      </c>
      <c r="N59" s="48" t="s">
        <v>1</v>
      </c>
      <c r="O59" s="31" t="s">
        <v>2</v>
      </c>
      <c r="P59" s="32" t="s">
        <v>1</v>
      </c>
      <c r="Q59" s="41" t="s">
        <v>0</v>
      </c>
      <c r="R59" s="39"/>
      <c r="S59" s="39"/>
      <c r="T59" s="39"/>
      <c r="U59" s="39"/>
      <c r="V59" s="39"/>
      <c r="W59" s="40"/>
      <c r="X59" s="40"/>
      <c r="Y59" s="66">
        <v>1.379636702</v>
      </c>
      <c r="Z59" s="77">
        <v>3.1845684999999999E-2</v>
      </c>
      <c r="AA59" s="77">
        <v>0.13277985</v>
      </c>
      <c r="AB59" s="101">
        <v>9.3197434797710393E-2</v>
      </c>
      <c r="AC59" s="101">
        <v>0.61322944964738502</v>
      </c>
      <c r="AD59" s="78">
        <v>2E-3</v>
      </c>
      <c r="AE59" s="79">
        <v>2.1000000000000001E-2</v>
      </c>
      <c r="AF59" s="80">
        <v>0.16431509746848</v>
      </c>
      <c r="AG59" s="82">
        <v>1.67978348812525E-4</v>
      </c>
      <c r="AH59" s="87">
        <v>4.3329980243156901E-2</v>
      </c>
      <c r="AI59" s="87">
        <v>8.1562315751824793E-2</v>
      </c>
      <c r="AJ59" s="88" t="s">
        <v>399</v>
      </c>
      <c r="AK59"/>
    </row>
    <row r="60" spans="1:37" s="12" customFormat="1" ht="60">
      <c r="A60" s="25" t="s">
        <v>9</v>
      </c>
      <c r="B60" s="45">
        <v>13</v>
      </c>
      <c r="C60" s="45" t="s">
        <v>29</v>
      </c>
      <c r="D60" s="45" t="s">
        <v>385</v>
      </c>
      <c r="E60" s="45">
        <v>6</v>
      </c>
      <c r="F60" s="46">
        <f t="shared" si="1"/>
        <v>5.8252427184466021E-2</v>
      </c>
      <c r="G60" s="45">
        <v>12</v>
      </c>
      <c r="H60" s="47" t="s">
        <v>28</v>
      </c>
      <c r="I60" s="29" t="s">
        <v>27</v>
      </c>
      <c r="J60" s="26">
        <v>83</v>
      </c>
      <c r="K60" s="26" t="s">
        <v>4</v>
      </c>
      <c r="L60" s="30" t="s">
        <v>3</v>
      </c>
      <c r="M60" s="48" t="s">
        <v>1</v>
      </c>
      <c r="N60" s="48" t="s">
        <v>1</v>
      </c>
      <c r="O60" s="31" t="s">
        <v>2</v>
      </c>
      <c r="P60" s="32" t="s">
        <v>1</v>
      </c>
      <c r="Q60" s="41" t="s">
        <v>0</v>
      </c>
      <c r="R60" s="39"/>
      <c r="S60" s="39"/>
      <c r="T60" s="39"/>
      <c r="U60" s="39"/>
      <c r="V60" s="39"/>
      <c r="W60" s="40"/>
      <c r="X60" s="40"/>
      <c r="Y60" s="66">
        <v>2.1442913629999998</v>
      </c>
      <c r="Z60" s="77">
        <v>3.1845684999999999E-2</v>
      </c>
      <c r="AA60" s="77">
        <v>0.13277985</v>
      </c>
      <c r="AB60" s="101">
        <v>9.3197434797710393E-2</v>
      </c>
      <c r="AC60" s="101">
        <v>0.61322944964738502</v>
      </c>
      <c r="AD60" s="86">
        <v>1.74E-3</v>
      </c>
      <c r="AE60" s="79">
        <v>2.1000000000000001E-2</v>
      </c>
      <c r="AF60" s="82">
        <v>4.3590776115535197E-2</v>
      </c>
      <c r="AG60" s="80">
        <v>0.159925628489442</v>
      </c>
      <c r="AH60" s="87">
        <v>4.3329980243156901E-2</v>
      </c>
      <c r="AI60" s="87">
        <v>8.1562315751824793E-2</v>
      </c>
      <c r="AJ60" s="88" t="s">
        <v>399</v>
      </c>
      <c r="AK60"/>
    </row>
    <row r="61" spans="1:37" s="12" customFormat="1" ht="30">
      <c r="A61" s="25" t="s">
        <v>9</v>
      </c>
      <c r="B61" s="45">
        <v>14</v>
      </c>
      <c r="C61" s="45" t="s">
        <v>26</v>
      </c>
      <c r="D61" s="45" t="s">
        <v>386</v>
      </c>
      <c r="E61" s="45">
        <v>6</v>
      </c>
      <c r="F61" s="46">
        <f t="shared" si="1"/>
        <v>5.8252427184466021E-2</v>
      </c>
      <c r="G61" s="45">
        <v>2</v>
      </c>
      <c r="H61" s="47" t="s">
        <v>25</v>
      </c>
      <c r="I61" s="29" t="s">
        <v>24</v>
      </c>
      <c r="J61" s="26">
        <v>9</v>
      </c>
      <c r="K61" s="28" t="s">
        <v>23</v>
      </c>
      <c r="L61" s="30" t="s">
        <v>3</v>
      </c>
      <c r="M61" s="48" t="s">
        <v>1</v>
      </c>
      <c r="N61" s="48" t="s">
        <v>1</v>
      </c>
      <c r="O61" s="31" t="s">
        <v>2</v>
      </c>
      <c r="P61" s="32" t="s">
        <v>1</v>
      </c>
      <c r="Q61" s="50" t="s">
        <v>22</v>
      </c>
      <c r="R61" s="34"/>
      <c r="S61" s="34"/>
      <c r="T61" s="34"/>
      <c r="U61" s="35" t="s">
        <v>370</v>
      </c>
      <c r="V61" s="35" t="s">
        <v>370</v>
      </c>
      <c r="W61" s="36"/>
      <c r="X61" s="38" t="s">
        <v>369</v>
      </c>
      <c r="Y61" s="66">
        <v>5.6288172230000004</v>
      </c>
      <c r="Z61" s="77">
        <v>0.39881776800000002</v>
      </c>
      <c r="AA61" s="77">
        <v>0.85581485999999996</v>
      </c>
      <c r="AB61" s="101">
        <v>0.29012234362864697</v>
      </c>
      <c r="AC61" s="101">
        <v>0.674449628678363</v>
      </c>
      <c r="AD61" s="77">
        <v>0.55600000000000005</v>
      </c>
      <c r="AE61" s="83">
        <v>0.8981538</v>
      </c>
      <c r="AF61" s="84" t="s">
        <v>399</v>
      </c>
      <c r="AG61" s="84" t="s">
        <v>399</v>
      </c>
      <c r="AH61" s="81">
        <v>1.5463825308974899E-4</v>
      </c>
      <c r="AI61" s="81">
        <v>1.9793696395487901E-3</v>
      </c>
      <c r="AJ61" s="82" t="s">
        <v>400</v>
      </c>
      <c r="AK61"/>
    </row>
    <row r="62" spans="1:37" s="12" customFormat="1" ht="30">
      <c r="A62" s="25" t="s">
        <v>9</v>
      </c>
      <c r="B62" s="45">
        <v>16</v>
      </c>
      <c r="C62" s="45" t="s">
        <v>19</v>
      </c>
      <c r="D62" s="45" t="s">
        <v>21</v>
      </c>
      <c r="E62" s="45">
        <v>7</v>
      </c>
      <c r="F62" s="46">
        <f t="shared" si="1"/>
        <v>6.7961165048543687E-2</v>
      </c>
      <c r="G62" s="45">
        <v>56</v>
      </c>
      <c r="H62" s="45" t="s">
        <v>4</v>
      </c>
      <c r="I62" s="29" t="s">
        <v>20</v>
      </c>
      <c r="J62" s="26">
        <v>149</v>
      </c>
      <c r="K62" s="26" t="s">
        <v>4</v>
      </c>
      <c r="L62" s="30" t="s">
        <v>3</v>
      </c>
      <c r="M62" s="48" t="s">
        <v>1</v>
      </c>
      <c r="N62" s="48" t="s">
        <v>1</v>
      </c>
      <c r="O62" s="31" t="s">
        <v>2</v>
      </c>
      <c r="P62" s="32" t="s">
        <v>1</v>
      </c>
      <c r="Q62" s="41" t="s">
        <v>0</v>
      </c>
      <c r="R62" s="35" t="s">
        <v>370</v>
      </c>
      <c r="S62" s="34"/>
      <c r="T62" s="34"/>
      <c r="U62" s="34"/>
      <c r="V62" s="34"/>
      <c r="W62" s="36"/>
      <c r="X62" s="36"/>
      <c r="Y62" s="66">
        <v>6.3098299600000001</v>
      </c>
      <c r="Z62" s="77">
        <v>1</v>
      </c>
      <c r="AA62" s="77">
        <v>1</v>
      </c>
      <c r="AB62" s="101">
        <v>0.91757754139201397</v>
      </c>
      <c r="AC62" s="101">
        <v>0.97970676094658504</v>
      </c>
      <c r="AD62" s="77">
        <v>0.44800000000000001</v>
      </c>
      <c r="AE62" s="83">
        <v>0.83011760000000001</v>
      </c>
      <c r="AF62" s="84" t="s">
        <v>399</v>
      </c>
      <c r="AG62" s="84" t="s">
        <v>399</v>
      </c>
      <c r="AH62" s="81">
        <v>1.2926342653413799E-2</v>
      </c>
      <c r="AI62" s="81">
        <v>4.1364296490924199E-2</v>
      </c>
      <c r="AJ62" s="82" t="s">
        <v>401</v>
      </c>
      <c r="AK62"/>
    </row>
    <row r="63" spans="1:37" s="12" customFormat="1" ht="120">
      <c r="A63" s="25" t="s">
        <v>9</v>
      </c>
      <c r="B63" s="45">
        <v>16</v>
      </c>
      <c r="C63" s="45" t="s">
        <v>19</v>
      </c>
      <c r="D63" s="45" t="s">
        <v>18</v>
      </c>
      <c r="E63" s="45">
        <v>7</v>
      </c>
      <c r="F63" s="46">
        <f t="shared" si="1"/>
        <v>6.7961165048543687E-2</v>
      </c>
      <c r="G63" s="45">
        <v>11</v>
      </c>
      <c r="H63" s="47" t="s">
        <v>17</v>
      </c>
      <c r="I63" s="29" t="s">
        <v>16</v>
      </c>
      <c r="J63" s="26">
        <v>48</v>
      </c>
      <c r="K63" s="28" t="s">
        <v>15</v>
      </c>
      <c r="L63" s="30" t="s">
        <v>3</v>
      </c>
      <c r="M63" s="48" t="s">
        <v>1</v>
      </c>
      <c r="N63" s="48" t="s">
        <v>1</v>
      </c>
      <c r="O63" s="31" t="s">
        <v>2</v>
      </c>
      <c r="P63" s="32" t="s">
        <v>1</v>
      </c>
      <c r="Q63" s="33" t="s">
        <v>14</v>
      </c>
      <c r="R63" s="35" t="s">
        <v>370</v>
      </c>
      <c r="S63" s="34"/>
      <c r="T63" s="34"/>
      <c r="U63" s="34"/>
      <c r="V63" s="35" t="s">
        <v>370</v>
      </c>
      <c r="W63" s="36"/>
      <c r="X63" s="36"/>
      <c r="Y63" s="66">
        <v>5.3726978240000003</v>
      </c>
      <c r="Z63" s="77">
        <v>1</v>
      </c>
      <c r="AA63" s="77">
        <v>1</v>
      </c>
      <c r="AB63" s="101">
        <v>0.91757754139201397</v>
      </c>
      <c r="AC63" s="101">
        <v>0.97970676094658504</v>
      </c>
      <c r="AD63" s="77">
        <v>0.44800000000000001</v>
      </c>
      <c r="AE63" s="83">
        <v>0.83011760000000001</v>
      </c>
      <c r="AF63" s="84" t="s">
        <v>399</v>
      </c>
      <c r="AG63" s="84" t="s">
        <v>399</v>
      </c>
      <c r="AH63" s="87">
        <v>3.9110176355587202E-2</v>
      </c>
      <c r="AI63" s="87">
        <v>8.1562315751824793E-2</v>
      </c>
      <c r="AJ63" s="88" t="s">
        <v>399</v>
      </c>
      <c r="AK63"/>
    </row>
    <row r="64" spans="1:37" s="12" customFormat="1" ht="45">
      <c r="A64" s="25" t="s">
        <v>9</v>
      </c>
      <c r="B64" s="45">
        <v>16</v>
      </c>
      <c r="C64" s="45" t="s">
        <v>13</v>
      </c>
      <c r="D64" s="45" t="s">
        <v>12</v>
      </c>
      <c r="E64" s="45">
        <v>7</v>
      </c>
      <c r="F64" s="46">
        <f t="shared" si="1"/>
        <v>6.7961165048543687E-2</v>
      </c>
      <c r="G64" s="45">
        <v>12</v>
      </c>
      <c r="H64" s="47" t="s">
        <v>11</v>
      </c>
      <c r="I64" s="29" t="s">
        <v>10</v>
      </c>
      <c r="J64" s="26">
        <v>66</v>
      </c>
      <c r="K64" s="26" t="s">
        <v>4</v>
      </c>
      <c r="L64" s="30" t="s">
        <v>3</v>
      </c>
      <c r="M64" s="48" t="s">
        <v>1</v>
      </c>
      <c r="N64" s="48" t="s">
        <v>1</v>
      </c>
      <c r="O64" s="31" t="s">
        <v>2</v>
      </c>
      <c r="P64" s="32" t="s">
        <v>1</v>
      </c>
      <c r="Q64" s="41" t="s">
        <v>0</v>
      </c>
      <c r="R64" s="35" t="s">
        <v>370</v>
      </c>
      <c r="S64" s="34"/>
      <c r="T64" s="34"/>
      <c r="U64" s="34"/>
      <c r="V64" s="34"/>
      <c r="W64" s="36"/>
      <c r="X64" s="36"/>
      <c r="Y64" s="66">
        <v>3.0453362560000001</v>
      </c>
      <c r="Z64" s="77">
        <v>0.67986337799999996</v>
      </c>
      <c r="AA64" s="77">
        <v>0.99955589</v>
      </c>
      <c r="AB64" s="101">
        <v>0.98401623586314102</v>
      </c>
      <c r="AC64" s="101">
        <v>0.98401623586314102</v>
      </c>
      <c r="AD64" s="77">
        <v>0.751</v>
      </c>
      <c r="AE64" s="83">
        <v>0.91073680000000001</v>
      </c>
      <c r="AF64" s="84" t="s">
        <v>399</v>
      </c>
      <c r="AG64" s="84" t="s">
        <v>399</v>
      </c>
      <c r="AH64" s="87">
        <v>3.9110176355587202E-2</v>
      </c>
      <c r="AI64" s="87">
        <v>8.1562315751824793E-2</v>
      </c>
      <c r="AJ64" s="88" t="s">
        <v>399</v>
      </c>
      <c r="AK64"/>
    </row>
    <row r="65" spans="1:37" s="12" customFormat="1" ht="30">
      <c r="A65" s="51" t="s">
        <v>9</v>
      </c>
      <c r="B65" s="52">
        <v>17</v>
      </c>
      <c r="C65" s="52" t="s">
        <v>8</v>
      </c>
      <c r="D65" s="52" t="s">
        <v>7</v>
      </c>
      <c r="E65" s="52">
        <v>6</v>
      </c>
      <c r="F65" s="53">
        <f t="shared" si="1"/>
        <v>5.8252427184466021E-2</v>
      </c>
      <c r="G65" s="52">
        <v>2</v>
      </c>
      <c r="H65" s="54" t="s">
        <v>6</v>
      </c>
      <c r="I65" s="55" t="s">
        <v>5</v>
      </c>
      <c r="J65" s="56">
        <v>122</v>
      </c>
      <c r="K65" s="56" t="s">
        <v>4</v>
      </c>
      <c r="L65" s="57" t="s">
        <v>3</v>
      </c>
      <c r="M65" s="58" t="s">
        <v>1</v>
      </c>
      <c r="N65" s="58" t="s">
        <v>1</v>
      </c>
      <c r="O65" s="59" t="s">
        <v>2</v>
      </c>
      <c r="P65" s="60" t="s">
        <v>1</v>
      </c>
      <c r="Q65" s="61" t="s">
        <v>0</v>
      </c>
      <c r="R65" s="62"/>
      <c r="S65" s="62"/>
      <c r="T65" s="62"/>
      <c r="U65" s="62"/>
      <c r="V65" s="62"/>
      <c r="W65" s="63"/>
      <c r="X65" s="63" t="s">
        <v>403</v>
      </c>
      <c r="Y65" s="67">
        <v>4.4520931030000002</v>
      </c>
      <c r="Z65" s="95">
        <v>0.91388429900000001</v>
      </c>
      <c r="AA65" s="95">
        <v>1</v>
      </c>
      <c r="AB65" s="102">
        <v>0.14928791573564301</v>
      </c>
      <c r="AC65" s="102">
        <v>0.61322944964738502</v>
      </c>
      <c r="AD65" s="95">
        <v>0.59099999999999997</v>
      </c>
      <c r="AE65" s="96">
        <v>0.90812199999999998</v>
      </c>
      <c r="AF65" s="97" t="s">
        <v>399</v>
      </c>
      <c r="AG65" s="97" t="s">
        <v>399</v>
      </c>
      <c r="AH65" s="98">
        <v>1</v>
      </c>
      <c r="AI65" s="98">
        <v>1</v>
      </c>
      <c r="AJ65" s="99" t="s">
        <v>399</v>
      </c>
      <c r="AK65"/>
    </row>
    <row r="66" spans="1:37" s="1" customFormat="1">
      <c r="H66" s="5"/>
      <c r="I66" s="5"/>
      <c r="K66" s="5"/>
      <c r="L66" s="5"/>
      <c r="N66" s="5"/>
      <c r="R66" s="6"/>
      <c r="S66" s="6"/>
      <c r="T66" s="6"/>
      <c r="U66" s="6"/>
      <c r="V66" s="6"/>
      <c r="W66" s="6"/>
      <c r="X66" s="64"/>
    </row>
    <row r="67" spans="1:37" s="1" customFormat="1">
      <c r="H67" s="5"/>
      <c r="I67" s="5"/>
      <c r="K67" s="5"/>
      <c r="L67" s="5"/>
      <c r="N67" s="5"/>
      <c r="R67" s="6"/>
      <c r="S67" s="6"/>
      <c r="T67" s="6"/>
      <c r="U67" s="6"/>
      <c r="V67" s="6"/>
      <c r="W67" s="6"/>
      <c r="X67" s="64"/>
    </row>
    <row r="68" spans="1:37" s="1" customFormat="1">
      <c r="H68" s="5"/>
      <c r="I68" s="5"/>
      <c r="K68" s="5"/>
      <c r="L68" s="5"/>
      <c r="N68" s="5"/>
      <c r="R68" s="6"/>
      <c r="S68" s="6"/>
      <c r="T68" s="6"/>
      <c r="U68" s="6"/>
      <c r="V68" s="6"/>
      <c r="W68" s="6"/>
      <c r="X68" s="64"/>
    </row>
    <row r="69" spans="1:37" s="1" customFormat="1">
      <c r="H69" s="5"/>
      <c r="I69" s="5"/>
      <c r="K69" s="5"/>
      <c r="L69" s="5"/>
      <c r="N69" s="5"/>
      <c r="R69" s="6"/>
      <c r="S69" s="6"/>
      <c r="T69" s="6"/>
      <c r="U69" s="6"/>
      <c r="V69" s="6"/>
      <c r="W69" s="6"/>
      <c r="X69" s="64"/>
    </row>
    <row r="70" spans="1:37" s="1" customFormat="1">
      <c r="H70" s="5"/>
      <c r="I70" s="5"/>
      <c r="K70" s="5"/>
      <c r="L70" s="5"/>
      <c r="N70" s="5"/>
      <c r="R70" s="6"/>
      <c r="S70" s="6"/>
      <c r="T70" s="6"/>
      <c r="U70" s="6"/>
      <c r="V70" s="6"/>
      <c r="W70" s="6"/>
      <c r="X70" s="64"/>
    </row>
    <row r="71" spans="1:37" s="1" customFormat="1">
      <c r="H71" s="5"/>
      <c r="I71" s="5"/>
      <c r="K71" s="5"/>
      <c r="L71" s="5"/>
      <c r="N71" s="5"/>
      <c r="R71" s="6"/>
      <c r="S71" s="6"/>
      <c r="T71" s="6"/>
      <c r="U71" s="6"/>
      <c r="V71" s="6"/>
      <c r="W71" s="6"/>
      <c r="X71" s="64"/>
    </row>
    <row r="72" spans="1:37" s="1" customFormat="1">
      <c r="H72" s="5"/>
      <c r="I72" s="5"/>
      <c r="K72" s="5"/>
      <c r="L72" s="5"/>
      <c r="N72" s="5"/>
      <c r="R72" s="6"/>
      <c r="S72" s="6"/>
      <c r="T72" s="6"/>
      <c r="U72" s="6"/>
      <c r="V72" s="6"/>
      <c r="W72" s="6"/>
      <c r="X72" s="64"/>
    </row>
    <row r="73" spans="1:37" s="1" customFormat="1">
      <c r="H73" s="5"/>
      <c r="I73" s="5"/>
      <c r="K73" s="5"/>
      <c r="L73" s="5"/>
      <c r="N73" s="5"/>
      <c r="R73" s="6"/>
      <c r="S73" s="6"/>
      <c r="T73" s="6"/>
      <c r="U73" s="6"/>
      <c r="V73" s="6"/>
      <c r="W73" s="6"/>
      <c r="X73" s="64"/>
    </row>
    <row r="74" spans="1:37" s="1" customFormat="1">
      <c r="H74" s="5"/>
      <c r="I74" s="5"/>
      <c r="K74" s="5"/>
      <c r="L74" s="5"/>
      <c r="N74" s="5"/>
      <c r="R74" s="6"/>
      <c r="S74" s="6"/>
      <c r="T74" s="6"/>
      <c r="U74" s="6"/>
      <c r="V74" s="6"/>
      <c r="W74" s="6"/>
      <c r="X74" s="64"/>
    </row>
    <row r="75" spans="1:37" s="1" customFormat="1">
      <c r="H75" s="5"/>
      <c r="I75" s="5"/>
      <c r="K75" s="5"/>
      <c r="L75" s="5"/>
      <c r="N75" s="5"/>
      <c r="R75" s="6"/>
      <c r="S75" s="6"/>
      <c r="T75" s="6"/>
      <c r="U75" s="6"/>
      <c r="V75" s="6"/>
      <c r="W75" s="6"/>
      <c r="X75" s="64"/>
    </row>
    <row r="76" spans="1:37" s="1" customFormat="1">
      <c r="H76" s="5"/>
      <c r="I76" s="5"/>
      <c r="K76" s="5"/>
      <c r="L76" s="5"/>
      <c r="N76" s="5"/>
      <c r="R76" s="6"/>
      <c r="S76" s="6"/>
      <c r="T76" s="6"/>
      <c r="U76" s="6"/>
      <c r="V76" s="6"/>
      <c r="W76" s="6"/>
      <c r="X76" s="64"/>
    </row>
    <row r="77" spans="1:37" s="1" customFormat="1">
      <c r="H77" s="5"/>
      <c r="I77" s="5"/>
      <c r="K77" s="5"/>
      <c r="L77" s="5"/>
      <c r="N77" s="5"/>
      <c r="R77" s="6"/>
      <c r="S77" s="6"/>
      <c r="T77" s="6"/>
      <c r="U77" s="6"/>
      <c r="V77" s="6"/>
      <c r="W77" s="6"/>
      <c r="X77" s="64"/>
    </row>
    <row r="78" spans="1:37" s="1" customFormat="1">
      <c r="H78" s="5"/>
      <c r="I78" s="5"/>
      <c r="K78" s="5"/>
      <c r="L78" s="5"/>
      <c r="N78" s="5"/>
      <c r="R78" s="6"/>
      <c r="S78" s="6"/>
      <c r="T78" s="6"/>
      <c r="U78" s="6"/>
      <c r="V78" s="6"/>
      <c r="W78" s="6"/>
      <c r="X78" s="64"/>
    </row>
    <row r="79" spans="1:37" s="1" customFormat="1">
      <c r="H79" s="5"/>
      <c r="I79" s="5"/>
      <c r="K79" s="5"/>
      <c r="L79" s="5"/>
      <c r="N79" s="5"/>
      <c r="R79" s="6"/>
      <c r="S79" s="6"/>
      <c r="T79" s="6"/>
      <c r="U79" s="6"/>
      <c r="V79" s="6"/>
      <c r="W79" s="6"/>
      <c r="X79" s="64"/>
    </row>
    <row r="80" spans="1:37" s="1" customFormat="1">
      <c r="H80" s="5"/>
      <c r="I80" s="5"/>
      <c r="K80" s="5"/>
      <c r="L80" s="5"/>
      <c r="N80" s="5"/>
      <c r="R80" s="6"/>
      <c r="S80" s="6"/>
      <c r="T80" s="6"/>
      <c r="U80" s="6"/>
      <c r="V80" s="6"/>
      <c r="W80" s="6"/>
      <c r="X80" s="64"/>
    </row>
    <row r="81" spans="8:24" s="1" customFormat="1">
      <c r="H81" s="5"/>
      <c r="I81" s="5"/>
      <c r="K81" s="5"/>
      <c r="L81" s="5"/>
      <c r="N81" s="5"/>
      <c r="R81" s="6"/>
      <c r="S81" s="6"/>
      <c r="T81" s="6"/>
      <c r="U81" s="6"/>
      <c r="V81" s="6"/>
      <c r="W81" s="6"/>
      <c r="X81" s="64"/>
    </row>
    <row r="82" spans="8:24" s="1" customFormat="1">
      <c r="H82" s="5"/>
      <c r="I82" s="5"/>
      <c r="K82" s="5"/>
      <c r="L82" s="5"/>
      <c r="N82" s="5"/>
      <c r="R82" s="6"/>
      <c r="S82" s="6"/>
      <c r="T82" s="6"/>
      <c r="U82" s="6"/>
      <c r="V82" s="6"/>
      <c r="W82" s="6"/>
      <c r="X82" s="64"/>
    </row>
    <row r="83" spans="8:24" s="1" customFormat="1">
      <c r="H83" s="5"/>
      <c r="I83" s="5"/>
      <c r="K83" s="5"/>
      <c r="L83" s="5"/>
      <c r="N83" s="5"/>
      <c r="R83" s="6"/>
      <c r="S83" s="6"/>
      <c r="T83" s="6"/>
      <c r="U83" s="6"/>
      <c r="V83" s="6"/>
      <c r="W83" s="6"/>
      <c r="X83" s="64"/>
    </row>
    <row r="84" spans="8:24" s="1" customFormat="1">
      <c r="H84" s="5"/>
      <c r="I84" s="5"/>
      <c r="K84" s="5"/>
      <c r="L84" s="5"/>
      <c r="N84" s="5"/>
      <c r="R84" s="6"/>
      <c r="S84" s="6"/>
      <c r="T84" s="6"/>
      <c r="U84" s="6"/>
      <c r="V84" s="6"/>
      <c r="W84" s="6"/>
      <c r="X84" s="64"/>
    </row>
    <row r="85" spans="8:24" s="1" customFormat="1">
      <c r="H85" s="5"/>
      <c r="I85" s="5"/>
      <c r="K85" s="5"/>
      <c r="L85" s="5"/>
      <c r="N85" s="5"/>
      <c r="R85" s="6"/>
      <c r="S85" s="6"/>
      <c r="T85" s="6"/>
      <c r="U85" s="6"/>
      <c r="V85" s="6"/>
      <c r="W85" s="6"/>
      <c r="X85" s="64"/>
    </row>
    <row r="86" spans="8:24" s="1" customFormat="1">
      <c r="H86" s="5"/>
      <c r="I86" s="5"/>
      <c r="K86" s="5"/>
      <c r="L86" s="5"/>
      <c r="N86" s="5"/>
      <c r="R86" s="6"/>
      <c r="S86" s="6"/>
      <c r="T86" s="6"/>
      <c r="U86" s="6"/>
      <c r="V86" s="6"/>
      <c r="W86" s="6"/>
      <c r="X86" s="64"/>
    </row>
    <row r="87" spans="8:24" s="1" customFormat="1">
      <c r="H87" s="5"/>
      <c r="I87" s="5"/>
      <c r="K87" s="5"/>
      <c r="L87" s="5"/>
      <c r="N87" s="5"/>
      <c r="R87" s="6"/>
      <c r="S87" s="6"/>
      <c r="T87" s="6"/>
      <c r="U87" s="6"/>
      <c r="V87" s="6"/>
      <c r="W87" s="6"/>
      <c r="X87" s="64"/>
    </row>
    <row r="88" spans="8:24" s="1" customFormat="1">
      <c r="H88" s="5"/>
      <c r="I88" s="5"/>
      <c r="K88" s="5"/>
      <c r="L88" s="5"/>
      <c r="N88" s="5"/>
      <c r="R88" s="6"/>
      <c r="S88" s="6"/>
      <c r="T88" s="6"/>
      <c r="U88" s="6"/>
      <c r="V88" s="6"/>
      <c r="W88" s="6"/>
      <c r="X88" s="64"/>
    </row>
    <row r="89" spans="8:24" s="1" customFormat="1">
      <c r="H89" s="5"/>
      <c r="I89" s="5"/>
      <c r="K89" s="5"/>
      <c r="L89" s="5"/>
      <c r="N89" s="5"/>
      <c r="R89" s="6"/>
      <c r="S89" s="6"/>
      <c r="T89" s="6"/>
      <c r="U89" s="6"/>
      <c r="V89" s="6"/>
      <c r="W89" s="6"/>
      <c r="X89" s="64"/>
    </row>
    <row r="90" spans="8:24" s="1" customFormat="1">
      <c r="H90" s="5"/>
      <c r="I90" s="5"/>
      <c r="K90" s="5"/>
      <c r="L90" s="5"/>
      <c r="N90" s="5"/>
      <c r="R90" s="6"/>
      <c r="S90" s="6"/>
      <c r="T90" s="6"/>
      <c r="U90" s="6"/>
      <c r="V90" s="6"/>
      <c r="W90" s="6"/>
      <c r="X90" s="64"/>
    </row>
    <row r="103" spans="5:5">
      <c r="E103" s="4"/>
    </row>
    <row r="104" spans="5:5">
      <c r="E104" s="4"/>
    </row>
    <row r="105" spans="5:5">
      <c r="E105" s="4"/>
    </row>
    <row r="106" spans="5:5">
      <c r="E106" s="4"/>
    </row>
    <row r="107" spans="5:5">
      <c r="E107" s="4"/>
    </row>
    <row r="108" spans="5:5">
      <c r="E108" s="4"/>
    </row>
    <row r="109" spans="5:5">
      <c r="E109" s="4"/>
    </row>
    <row r="110" spans="5:5">
      <c r="E110" s="4"/>
    </row>
    <row r="111" spans="5:5">
      <c r="E111" s="4"/>
    </row>
    <row r="112" spans="5:5">
      <c r="E112" s="4"/>
    </row>
    <row r="113" spans="5:5">
      <c r="E113" s="4"/>
    </row>
    <row r="114" spans="5:5">
      <c r="E114" s="4"/>
    </row>
    <row r="115" spans="5:5">
      <c r="E115" s="4"/>
    </row>
    <row r="116" spans="5:5">
      <c r="E116" s="4"/>
    </row>
    <row r="117" spans="5:5">
      <c r="E117" s="4"/>
    </row>
    <row r="118" spans="5:5">
      <c r="E118" s="4"/>
    </row>
    <row r="119" spans="5:5">
      <c r="E119" s="4"/>
    </row>
    <row r="120" spans="5:5">
      <c r="E120" s="4"/>
    </row>
    <row r="121" spans="5:5">
      <c r="E121" s="4"/>
    </row>
    <row r="122" spans="5:5">
      <c r="E122" s="4"/>
    </row>
    <row r="123" spans="5:5">
      <c r="E123" s="4"/>
    </row>
    <row r="124" spans="5:5">
      <c r="E124" s="4"/>
    </row>
    <row r="125" spans="5:5">
      <c r="E125" s="4"/>
    </row>
    <row r="126" spans="5:5">
      <c r="E126" s="4"/>
    </row>
    <row r="127" spans="5:5">
      <c r="E127" s="4"/>
    </row>
    <row r="128" spans="5:5">
      <c r="E128" s="4"/>
    </row>
    <row r="129" spans="5:5">
      <c r="E129" s="4"/>
    </row>
    <row r="130" spans="5:5">
      <c r="E130" s="4"/>
    </row>
    <row r="131" spans="5:5">
      <c r="E131" s="4"/>
    </row>
    <row r="132" spans="5:5">
      <c r="E132" s="4"/>
    </row>
    <row r="133" spans="5:5">
      <c r="E133" s="4"/>
    </row>
    <row r="134" spans="5:5">
      <c r="E134" s="4"/>
    </row>
    <row r="135" spans="5:5">
      <c r="E135" s="4"/>
    </row>
    <row r="136" spans="5:5">
      <c r="E136" s="4"/>
    </row>
    <row r="137" spans="5:5">
      <c r="E137" s="4"/>
    </row>
    <row r="138" spans="5:5">
      <c r="E138" s="4"/>
    </row>
    <row r="139" spans="5:5">
      <c r="E139" s="4"/>
    </row>
    <row r="140" spans="5:5">
      <c r="E140" s="4"/>
    </row>
    <row r="141" spans="5:5">
      <c r="E141" s="4"/>
    </row>
    <row r="142" spans="5:5">
      <c r="E142" s="4"/>
    </row>
    <row r="143" spans="5:5">
      <c r="E143" s="4"/>
    </row>
    <row r="144" spans="5:5">
      <c r="E144" s="4"/>
    </row>
    <row r="145" spans="5:5">
      <c r="E145" s="4"/>
    </row>
    <row r="146" spans="5:5">
      <c r="E146" s="4"/>
    </row>
    <row r="147" spans="5:5">
      <c r="E147" s="4"/>
    </row>
    <row r="148" spans="5:5">
      <c r="E148" s="4"/>
    </row>
    <row r="149" spans="5:5">
      <c r="E149" s="4"/>
    </row>
    <row r="150" spans="5:5">
      <c r="E150" s="4"/>
    </row>
    <row r="151" spans="5:5">
      <c r="E151" s="4"/>
    </row>
    <row r="152" spans="5:5">
      <c r="E152" s="4"/>
    </row>
    <row r="153" spans="5:5">
      <c r="E153" s="4"/>
    </row>
    <row r="154" spans="5:5">
      <c r="E154" s="4"/>
    </row>
    <row r="155" spans="5:5">
      <c r="E155" s="4"/>
    </row>
    <row r="156" spans="5:5">
      <c r="E156" s="4"/>
    </row>
    <row r="157" spans="5:5">
      <c r="E157" s="4"/>
    </row>
    <row r="158" spans="5:5">
      <c r="E158" s="4"/>
    </row>
    <row r="159" spans="5:5">
      <c r="E159" s="4"/>
    </row>
    <row r="160" spans="5:5">
      <c r="E160" s="4"/>
    </row>
    <row r="161" spans="5:5">
      <c r="E161" s="4"/>
    </row>
    <row r="162" spans="5:5">
      <c r="E162" s="4"/>
    </row>
    <row r="163" spans="5:5">
      <c r="E163" s="4"/>
    </row>
    <row r="164" spans="5:5">
      <c r="E164" s="3"/>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7 Table</vt:lpstr>
    </vt:vector>
  </TitlesOfParts>
  <Company>UE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Brewer</dc:creator>
  <cp:lastModifiedBy>Daniel Brewer</cp:lastModifiedBy>
  <dcterms:created xsi:type="dcterms:W3CDTF">2017-01-30T21:01:37Z</dcterms:created>
  <dcterms:modified xsi:type="dcterms:W3CDTF">2017-09-05T09:12:28Z</dcterms:modified>
</cp:coreProperties>
</file>